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lyaterenin/Lund University Dropbox/Ilya Terenin/Haulab/Manuscripts/2026/KZ_phages/SI/"/>
    </mc:Choice>
  </mc:AlternateContent>
  <xr:revisionPtr revIDLastSave="0" documentId="13_ncr:9_{2C0F9E8F-8094-3B4A-9149-0CCF6CBF78B9}" xr6:coauthVersionLast="47" xr6:coauthVersionMax="47" xr10:uidLastSave="{00000000-0000-0000-0000-000000000000}"/>
  <bookViews>
    <workbookView xWindow="0" yWindow="600" windowWidth="44800" windowHeight="23160" activeTab="5" xr2:uid="{368727A6-B15D-0C47-8540-B8F1FC70DBC3}"/>
  </bookViews>
  <sheets>
    <sheet name="LuPh6" sheetId="1" r:id="rId1"/>
    <sheet name="LuPh7" sheetId="2" r:id="rId2"/>
    <sheet name="LuPh8" sheetId="3" r:id="rId3"/>
    <sheet name="LuPh9" sheetId="4" r:id="rId4"/>
    <sheet name="LuPh10" sheetId="5" r:id="rId5"/>
    <sheet name="LuPh1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1" i="6" l="1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1260" uniqueCount="1133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Escherichia phage vB_VIPECOTH07, complete genome</t>
  </si>
  <si>
    <t>Escherichia phage vB_VIPECOTH07</t>
  </si>
  <si>
    <t>Escherichia phage vB_EcoS_UTEC10, complete genome</t>
  </si>
  <si>
    <t>Escherichia phage vB_EcoS_UTEC10</t>
  </si>
  <si>
    <t>Escherichia phage vB_EcoS_XY1, complete genome</t>
  </si>
  <si>
    <t>Escherichia phage vB_EcoS_XY1</t>
  </si>
  <si>
    <t>MAG TPA_asm: Caudoviricetes sp. isolate ctkLI7, partial genome</t>
  </si>
  <si>
    <t>Caudoviricetes sp.</t>
  </si>
  <si>
    <t>Escherichia phage vB_VIPECOMC04, complete genome</t>
  </si>
  <si>
    <t>Escherichia phage vB_VIPECOMC04</t>
  </si>
  <si>
    <t>Escherichia phage vB_EcoS_fPoEco01, complete genome</t>
  </si>
  <si>
    <t>Escherichia phage vB_EcoS_fPoEco01</t>
  </si>
  <si>
    <t>MAG TPA_asm: Caudoviricetes sp. isolate ctO071, partial genome</t>
  </si>
  <si>
    <t>Escherichia phage ST20, complete genome</t>
  </si>
  <si>
    <t>Escherichia phage ST20</t>
  </si>
  <si>
    <t>Escherichia phage GertrudWoker_Bas73, complete genome</t>
  </si>
  <si>
    <t>Escherichia phage GertrudWoker_Bas73</t>
  </si>
  <si>
    <t>Escherichia phage fEg-Eco06, complete genome</t>
  </si>
  <si>
    <t>Escherichia phage fEg-Eco06</t>
  </si>
  <si>
    <t>MAG TPA_asm: Caudoviricetes sp. isolate ctl9j6, partial genome</t>
  </si>
  <si>
    <t>Escherichia phage Henuyfy22N, complete genome</t>
  </si>
  <si>
    <t>Escherichia phage Henuyfy22N</t>
  </si>
  <si>
    <t>Escherichia phage vB_EcoS-22664BS2, complete genome</t>
  </si>
  <si>
    <t>Escherichia phage vB_EcoS-22664BS2</t>
  </si>
  <si>
    <t>Escherichia phage Henuyfy47H, complete genome</t>
  </si>
  <si>
    <t>Escherichia phage Henuyfy47H</t>
  </si>
  <si>
    <t>Escherichia phage vB_EcoM_SHAK7858, complete genome</t>
  </si>
  <si>
    <t>Escherichia phage vB_EcoM_SHAK7858</t>
  </si>
  <si>
    <t>Escherichia phage phiWAO78-1, complete genome</t>
  </si>
  <si>
    <t>Escherichia phage phiWAO78-1</t>
  </si>
  <si>
    <t>Escherichia phage NicoleGrasset_Bas72, complete genome</t>
  </si>
  <si>
    <t>Escherichia phage NicoleGrasset_Bas72</t>
  </si>
  <si>
    <t>Escherichia phage vB_Eco_K-02, complete genome</t>
  </si>
  <si>
    <t>Escherichia phage vB_Eco_K-02</t>
  </si>
  <si>
    <t>Kagunavirus BCH953P1 genome assembly, chromosome: 1</t>
  </si>
  <si>
    <t>Kagunavirus BCH953P1</t>
  </si>
  <si>
    <t>Escherichia phage MarieHeimVoegtlin_Bas70, complete genome</t>
  </si>
  <si>
    <t>Escherichia phage MarieHeimVoegtlin_Bas70</t>
  </si>
  <si>
    <t>Escherichia phage LotteLoewe_Bas71, complete genome</t>
  </si>
  <si>
    <t>Escherichia phage LotteLoewe_Bas71</t>
  </si>
  <si>
    <t>MAG TPA_asm: Caudoviricetes sp. isolate ctMtm1, partial genome</t>
  </si>
  <si>
    <t>MAG TPA_asm: Caudoviricetes sp. isolate ctdnV47, partial genome</t>
  </si>
  <si>
    <t>MAG TPA_asm: Caudoviricetes sp. isolate ctiqv8, partial genome</t>
  </si>
  <si>
    <t>Escherichia phage vB_Ec_DUEC01, complete genome</t>
  </si>
  <si>
    <t>Escherichia phage vB_Ec_DUEC01</t>
  </si>
  <si>
    <t>Escherichia phage BUCT825, complete genome</t>
  </si>
  <si>
    <t>Escherichia phage BUCT825</t>
  </si>
  <si>
    <t>Escherichia phage vB_VIPECOTPH05A, complete genome</t>
  </si>
  <si>
    <t>Escherichia phage vB_VIPECOTPH05A</t>
  </si>
  <si>
    <t>Escherichia phage vB_EcoS-phiEc4, partial genome</t>
  </si>
  <si>
    <t>Escherichia phage vB_EcoS-phiEc4</t>
  </si>
  <si>
    <t>MAG TPA_asm: Caudoviricetes sp. isolate ctNve1, partial genome</t>
  </si>
  <si>
    <t>MAG TPA_asm: Caudoviricetes sp. isolate ctJV314, partial genome</t>
  </si>
  <si>
    <t>Escherichia phage vB_Eco_K-01, complete genome</t>
  </si>
  <si>
    <t>Escherichia phage vB_Eco_K-01</t>
  </si>
  <si>
    <t>Escherichia phage vB_EcoM_SHAK7693, complete genome</t>
  </si>
  <si>
    <t>Escherichia phage vB_EcoM_SHAK7693</t>
  </si>
  <si>
    <t>Escherichia phage vB_EcoS-phiEc3, complete genome</t>
  </si>
  <si>
    <t>Escherichia phage vB_EcoS-phiEc3</t>
  </si>
  <si>
    <t>Escherichia phage vB-Eco-KMB36, complete genome</t>
  </si>
  <si>
    <t>Escherichia phage vB-Eco-KMB36</t>
  </si>
  <si>
    <t>MAG: Bacteriophage sp. isolate 3948_3522, partial genome</t>
  </si>
  <si>
    <t>Bacteriophage sp.</t>
  </si>
  <si>
    <t>Escherichia phage K1ind2, complete genome</t>
  </si>
  <si>
    <t>Escherichia phage K1ind2</t>
  </si>
  <si>
    <t>Escherichia phage K1ind3, complete genome</t>
  </si>
  <si>
    <t>Escherichia phage K1ind3</t>
  </si>
  <si>
    <t>MAG TPA_asm: Caudoviricetes sp. isolate ctqLg2, partial genome</t>
  </si>
  <si>
    <t>MAG: Bacteriophage sp. isolate 2894_61690, partial genome</t>
  </si>
  <si>
    <t>Escherichia phage K1G, complete genome</t>
  </si>
  <si>
    <t>Escherichia phage K1G</t>
  </si>
  <si>
    <t>Escherichia phage NTEC3, complete genome</t>
  </si>
  <si>
    <t>Escherichia phage NTEC3</t>
  </si>
  <si>
    <t>Escherichia phage vB_EcoS_fFiEco02, complete genome</t>
  </si>
  <si>
    <t>Escherichia phage vB_EcoS_fFiEco02</t>
  </si>
  <si>
    <t>Escherichia phage K1ind1, complete genome</t>
  </si>
  <si>
    <t>Escherichia phage K1ind1</t>
  </si>
  <si>
    <t>MAG TPA_asm: Caudoviricetes sp. isolate ctEXh1, partial genome</t>
  </si>
  <si>
    <t>Escherichia phage vB-Eco-KMB35, complete genome</t>
  </si>
  <si>
    <t>Escherichia phage vB-Eco-KMB35</t>
  </si>
  <si>
    <t>Escherichia phage VB_EcoS-Golestan, complete genome</t>
  </si>
  <si>
    <t>Escherichia phage VB_EcoS-Golestan</t>
  </si>
  <si>
    <t>MAG: Bacteriophage sp. isolate 2016_57894, partial genome</t>
  </si>
  <si>
    <t>MAG: Bacteriophage sp. isolate 4235_27495, partial genome</t>
  </si>
  <si>
    <t>Escherichia phage vB_EcoS_SCS44, complete genome</t>
  </si>
  <si>
    <t>Escherichia phage vB_EcoS_SCS44</t>
  </si>
  <si>
    <t>Escherichia phage vB_EcoS_SCS92, complete genome</t>
  </si>
  <si>
    <t>Escherichia phage vB_EcoS_SCS92</t>
  </si>
  <si>
    <t>Escherichia phage AnnaReinhart_Bas75, complete genome</t>
  </si>
  <si>
    <t>Escherichia phage AnnaReinhart_Bas75</t>
  </si>
  <si>
    <t>Escherichia phage JSSK01, complete genome</t>
  </si>
  <si>
    <t>Escherichia phage JSSK01</t>
  </si>
  <si>
    <t>Escherichia phage EM1, complete genome</t>
  </si>
  <si>
    <t>Escherichia phage EM1</t>
  </si>
  <si>
    <t>Escherichia phage UTI-CM001, complete genome</t>
  </si>
  <si>
    <t>Escherichia phage UTI-CM001</t>
  </si>
  <si>
    <t>Escherichia phage EcoPhCCP1, complete genome</t>
  </si>
  <si>
    <t>Escherichia phage EcoPhCCP1</t>
  </si>
  <si>
    <t>Escherichia phage Ivi, complete genome</t>
  </si>
  <si>
    <t>Escherichia phage Ivi</t>
  </si>
  <si>
    <t>Escherichia phage vB_EcoS_fFiEco03, complete genome</t>
  </si>
  <si>
    <t>Escherichia phage vB_EcoS_fFiEco03</t>
  </si>
  <si>
    <t>MAG: Bacteriophage sp. isolate 3113_48167, partial genome</t>
  </si>
  <si>
    <t>MAG: Bacteriophage sp. isolate 4138_74636, partial genome</t>
  </si>
  <si>
    <t>MAG TPA_asm: Bacteriophage sp. isolate ctwKQ2, partial genome</t>
  </si>
  <si>
    <t>Escherichia phage 590B, complete genome</t>
  </si>
  <si>
    <t>Escherichia phage 590B</t>
  </si>
  <si>
    <t>Escherichia phage EC3-1, complete genome</t>
  </si>
  <si>
    <t>Escherichia phage EC3-1</t>
  </si>
  <si>
    <t>Escherichia phage vB_EcoS_XY2, complete genome</t>
  </si>
  <si>
    <t>Escherichia phage vB_EcoS_XY2</t>
  </si>
  <si>
    <t>MAG TPA_asm: Caudoviricetes sp. isolate ctjhg25, partial genome</t>
  </si>
  <si>
    <t>MAG TPA_asm: Caudoviricetes sp. isolate ctwFn16, partial genome</t>
  </si>
  <si>
    <t>Escherichia phage vB_Eco_Hrm2, complete genome</t>
  </si>
  <si>
    <t>Escherichia phage vB_Eco_Hrm2</t>
  </si>
  <si>
    <t>Escherichia phage vB_Eco_ORH_001, complete genome</t>
  </si>
  <si>
    <t>Escherichia phage vB_Eco_ORH_001</t>
  </si>
  <si>
    <t>Escherichia phage EF2-1, complete genome</t>
  </si>
  <si>
    <t>Escherichia phage EF2-1</t>
  </si>
  <si>
    <t>MAG: Bacteriophage sp. isolate 0782_67174, partial genome</t>
  </si>
  <si>
    <t>MAG: Bacteriophage sp. isolate 1245_107139, partial genome</t>
  </si>
  <si>
    <t>Escherichia phage fBC-Eco01, complete genome</t>
  </si>
  <si>
    <t>Escherichia phage fBC-Eco01</t>
  </si>
  <si>
    <t>MAG: Bacteriophage sp. isolate 0157_80384, partial genome</t>
  </si>
  <si>
    <t>Escherichia phage MirsaeidiM_Esher4, complete genome</t>
  </si>
  <si>
    <t>Escherichia phage MirsaeidiM_Esher4</t>
  </si>
  <si>
    <t>Kagunavirus LM02P1 genome assembly, chromosome: 1</t>
  </si>
  <si>
    <t>Kagunavirus LM02P1</t>
  </si>
  <si>
    <t>MAG: Bacteriophage sp. isolate 2936_76406, complete genome</t>
  </si>
  <si>
    <t>Escherichia phage Shashou, complete genome</t>
  </si>
  <si>
    <t>Escherichia phage Shashou</t>
  </si>
  <si>
    <t>Escherichia phage Snoke, complete genome</t>
  </si>
  <si>
    <t>Escherichia phage Snoke</t>
  </si>
  <si>
    <t>Kagunavirus LF7074P3 genome assembly, chromosome: 1</t>
  </si>
  <si>
    <t>Kagunavirus LF7074P3</t>
  </si>
  <si>
    <t>Escherichia phage Sciku, complete genome</t>
  </si>
  <si>
    <t>Escherichia phage Sciku</t>
  </si>
  <si>
    <t>Escherichia phage 26, complete genome</t>
  </si>
  <si>
    <t>Escherichia phage 26</t>
  </si>
  <si>
    <t>Escherichia phage vB_EcoS-Ro145c2YLVW, complete genome</t>
  </si>
  <si>
    <t>Escherichia phage vB_EcoS-Ro145c2YLVW</t>
  </si>
  <si>
    <t>MAG: Bacteriophage sp. isolate 2067_78528, partial genome</t>
  </si>
  <si>
    <t>Kagunavirus LF7074P1 genome assembly, chromosome: 1</t>
  </si>
  <si>
    <t>Kagunavirus LF7074P1</t>
  </si>
  <si>
    <t>Escherichia phage Schulenburg, complete genome</t>
  </si>
  <si>
    <t>Escherichia phage Schulenburg</t>
  </si>
  <si>
    <t>MAG TPA_asm: Bacteriophage sp. isolate ctQeO13, partial genome</t>
  </si>
  <si>
    <t>Escherichia phage vB_EcoS_GZMU_E2010, complete genome</t>
  </si>
  <si>
    <t>Escherichia phage vB_EcoS_GZMU_E2010</t>
  </si>
  <si>
    <t>Escherichia phage L_AB-2017, complete genome</t>
  </si>
  <si>
    <t>Escherichia phage L_AB-2017</t>
  </si>
  <si>
    <t>Kagunavirus PDP21P8 genome assembly, chromosome: 1</t>
  </si>
  <si>
    <t>Kagunavirus PDP21P8</t>
  </si>
  <si>
    <t>MAG: Bacteriophage sp. isolate 4006_59481, partial genome</t>
  </si>
  <si>
    <t>MAG: Bacteriophage sp. isolate 1470_42685, partial genome</t>
  </si>
  <si>
    <t>Raoultella phage RP180, complete genome</t>
  </si>
  <si>
    <t>Raoultella phage RP180</t>
  </si>
  <si>
    <t>Kagunavirus LM08P2 genome assembly, chromosome: 1</t>
  </si>
  <si>
    <t>Kagunavirus LM08P2</t>
  </si>
  <si>
    <t>Kagunavirus LM08P1 genome assembly, chromosome: 1</t>
  </si>
  <si>
    <t>Kagunavirus LM08P1</t>
  </si>
  <si>
    <t>MAG: Bacteriophage sp. isolate 1736_50964, partial genome</t>
  </si>
  <si>
    <t>MAG TPA_asm: Caudoviricetes sp. isolate ctZ7v3, partial genome</t>
  </si>
  <si>
    <t>MAG TPA_asm: Caudoviricetes sp. isolate cthAU2, partial genome</t>
  </si>
  <si>
    <t>MAG TPA_asm: Caudoviricetes sp. isolate ctHVY7, partial genome</t>
  </si>
  <si>
    <t>Salmonella virus VSe101, complete genome</t>
  </si>
  <si>
    <t>Salmonella virus VSe101</t>
  </si>
  <si>
    <t xml:space="preserve">		</t>
  </si>
  <si>
    <t>Escherichia phage phAPEC8_ev052 genome assembly, chromosome: 1</t>
  </si>
  <si>
    <t>Escherichia phage phAPEC8_ev052</t>
  </si>
  <si>
    <t>Escherichia phage vB_EcoM-Ro121lw, complete genome</t>
  </si>
  <si>
    <t>Escherichia phage vB_EcoM-Ro121lw</t>
  </si>
  <si>
    <t>Escherichia phage vB_EcoM_ESCO25, complete genome</t>
  </si>
  <si>
    <t>Escherichia phage vB_EcoM_ESCO25</t>
  </si>
  <si>
    <t>Escherichia phage vB_EcoM_Schickermooser, complete genome</t>
  </si>
  <si>
    <t>Escherichia phage vB_EcoM_Schickermooser</t>
  </si>
  <si>
    <t>Escherichia phage vB_EcoM_ShWW/46, complete genome</t>
  </si>
  <si>
    <t>Escherichia phage vB_EcoM_ShWW/46</t>
  </si>
  <si>
    <t>Escherichia phage ESCO13, complete genome</t>
  </si>
  <si>
    <t>Escherichia phage ESCO13</t>
  </si>
  <si>
    <t>Escherichia phage vB_EcoM_10C3_SA_NWU, complete genome</t>
  </si>
  <si>
    <t>Escherichia phage vB_EcoM_10C3_SA_NWU</t>
  </si>
  <si>
    <t>Escherichia phage vB_EcoM_118_SA_NWU, complete genome</t>
  </si>
  <si>
    <t>Escherichia phage vB_EcoM_118_SA_NWU</t>
  </si>
  <si>
    <t>Escherichia phage vB_EcoM_3A1_SA_NWU, complete genome</t>
  </si>
  <si>
    <t>Escherichia phage vB_EcoM_3A1_SA_NWU</t>
  </si>
  <si>
    <t>Escherichia phage WPEC1, complete genome</t>
  </si>
  <si>
    <t>Escherichia phage WPEC1</t>
  </si>
  <si>
    <t>Escherichia phage vB_EcoM_REC, complete genome</t>
  </si>
  <si>
    <t>Escherichia phage vB_EcoM_REC</t>
  </si>
  <si>
    <t>Escherichia phage KKP 3954, complete genome</t>
  </si>
  <si>
    <t>Escherichia phage KKP 3954</t>
  </si>
  <si>
    <t>Escherichia phage vB_EcoM-Ro121c4YLVW, complete genome</t>
  </si>
  <si>
    <t>Escherichia phage vB_EcoM-Ro121c4YLVW</t>
  </si>
  <si>
    <t>Escherichia phage vB_EcoM_ESCO37, complete genome</t>
  </si>
  <si>
    <t>Escherichia phage vB_EcoM_ESCO37</t>
  </si>
  <si>
    <t>Escherichia phage WPEC2, complete genome</t>
  </si>
  <si>
    <t>Escherichia phage WPEC2</t>
  </si>
  <si>
    <t>Escherichia phage vB_EcoA_1D1, complete genome</t>
  </si>
  <si>
    <t>Escherichia phage vB_EcoA_1D1</t>
  </si>
  <si>
    <t>Escherichia phage vB_Ec-G1, complete genome</t>
  </si>
  <si>
    <t>Escherichia phage vB_Ec-G1</t>
  </si>
  <si>
    <t>Escherichia phage vB_EcoM_DE16, complete genome</t>
  </si>
  <si>
    <t>Escherichia phage vB_EcoM_DE16</t>
  </si>
  <si>
    <t>Escherichia phage AV125, complete genome</t>
  </si>
  <si>
    <t>Escherichia phage AV125</t>
  </si>
  <si>
    <t>Phapecoctavirus DIJ07P1 genome assembly, chromosome: 1</t>
  </si>
  <si>
    <t>Phapecoctavirus DIJ07P1</t>
  </si>
  <si>
    <t>Escherichia phage vB_EcoM-P3322, complete genome</t>
  </si>
  <si>
    <t>Escherichia phage vB_EcoM-P3322</t>
  </si>
  <si>
    <t>Escherichia phage AV126, complete genome</t>
  </si>
  <si>
    <t>Escherichia phage AV126</t>
  </si>
  <si>
    <t>Escherichia phage vB_EcoM_ASO2A, complete genome</t>
  </si>
  <si>
    <t>Escherichia phage vB_EcoM_ASO2A</t>
  </si>
  <si>
    <t>Escherichia phage vB_EcoM_UP17 genome assembly, chromosome: 1</t>
  </si>
  <si>
    <t>Escherichia phage vB_EcoM_UP17</t>
  </si>
  <si>
    <t>Escherichia phage PNJ1809-36, complete genome</t>
  </si>
  <si>
    <t>Escherichia phage PNJ1809-36</t>
  </si>
  <si>
    <t>Escherichia phage ESCO5, complete genome</t>
  </si>
  <si>
    <t>Escherichia phage ESCO5</t>
  </si>
  <si>
    <t>Escherichia phage vB_EcoA_3D2, complete genome</t>
  </si>
  <si>
    <t>Escherichia phage vB_EcoA_3D2</t>
  </si>
  <si>
    <t>Acinetobacter phage vB_AbaM_ ABPW7, complete genome</t>
  </si>
  <si>
    <t>Acinetobacter phage vB_AbaM_ ABPW7</t>
  </si>
  <si>
    <t>Escherichia phage BI-EHEC, complete genome</t>
  </si>
  <si>
    <t>Escherichia phage BI-EHEC</t>
  </si>
  <si>
    <t>Escherichia phage WPEC6, complete genome</t>
  </si>
  <si>
    <t>Escherichia phage WPEC6</t>
  </si>
  <si>
    <t>Escherichia phage SKA64, complete genome</t>
  </si>
  <si>
    <t>Escherichia phage SKA64</t>
  </si>
  <si>
    <t>Escherichia phage WPEC4, complete genome</t>
  </si>
  <si>
    <t>Escherichia phage WPEC4</t>
  </si>
  <si>
    <t>Escherichia phage ECO340P1, complete genome</t>
  </si>
  <si>
    <t>Escherichia phage ECO340P1</t>
  </si>
  <si>
    <t>Escherichia phage dw-ec, complete genome</t>
  </si>
  <si>
    <t>Escherichia phage dw-ec</t>
  </si>
  <si>
    <t>Escherichia phage Mt1B1_P17, complete genome</t>
  </si>
  <si>
    <t>Escherichia phage Mt1B1_P17</t>
  </si>
  <si>
    <t>MAG: Dompiswa phage TSP7_1, complete genome</t>
  </si>
  <si>
    <t>Dompiswa phage TSP7_1</t>
  </si>
  <si>
    <t>Escherichia phage vB_EcoM_01, partial genome</t>
  </si>
  <si>
    <t>Escherichia phage vB_EcoM_01</t>
  </si>
  <si>
    <t>Escherichia phage ukendt, complete genome</t>
  </si>
  <si>
    <t>Escherichia phage ukendt</t>
  </si>
  <si>
    <t>Escherichia phage ECO340P2, complete genome</t>
  </si>
  <si>
    <t>Escherichia phage ECO340P2</t>
  </si>
  <si>
    <t>Escherichia phage phAPEC8, complete genome</t>
  </si>
  <si>
    <t>Escherichia phage phAPEC8</t>
  </si>
  <si>
    <t>Escherichia phage ETEC-TG, complete genome</t>
  </si>
  <si>
    <t>Escherichia phage ETEC-TG</t>
  </si>
  <si>
    <t>Escherichia phage MirsaeidiM_Esher1, complete genome</t>
  </si>
  <si>
    <t>Escherichia phage MirsaeidiM_Esher1</t>
  </si>
  <si>
    <t>Klebsiella phage ZCKP1, complete genome</t>
  </si>
  <si>
    <t>Klebsiella phage ZCKP1</t>
  </si>
  <si>
    <t>Escherichia phage ECML-183-2, complete genome</t>
  </si>
  <si>
    <t>Escherichia phage ECML-183-2</t>
  </si>
  <si>
    <t>Escherichia phage tuntematon, complete genome</t>
  </si>
  <si>
    <t>Escherichia phage tuntematon</t>
  </si>
  <si>
    <t>Escherichia phage iGC_PHA_EC001, complete genome</t>
  </si>
  <si>
    <t>Escherichia phage iGC_PHA_EC001</t>
  </si>
  <si>
    <t>Escherichia phage anhysbys, complete genome</t>
  </si>
  <si>
    <t>Escherichia phage anhysbys</t>
  </si>
  <si>
    <t>Phapecoctavirus 536P1 genome assembly, chromosome: 1</t>
  </si>
  <si>
    <t>Phapecoctavirus 536P1</t>
  </si>
  <si>
    <t>Escherichia phage nieznany, complete genome</t>
  </si>
  <si>
    <t>Escherichia phage nieznany</t>
  </si>
  <si>
    <t>Shigella phage SF1-1, complete genome</t>
  </si>
  <si>
    <t>Shigella phage SF1-1</t>
  </si>
  <si>
    <t>Escherichia phage EF1-1, complete genome</t>
  </si>
  <si>
    <t>Escherichia phage EF1-1</t>
  </si>
  <si>
    <t>Escherichia phage nepoznato, complete genome</t>
  </si>
  <si>
    <t>Escherichia phage nepoznato</t>
  </si>
  <si>
    <t>Phapecoctavirus DIJ07P2 genome assembly, chromosome: 1</t>
  </si>
  <si>
    <t>Phapecoctavirus DIJ07P2</t>
  </si>
  <si>
    <t>Escherichia phage vB_EcoM_EP57, complete genome</t>
  </si>
  <si>
    <t>Escherichia phage vB_EcoM_EP57</t>
  </si>
  <si>
    <t>Escherichia phage phiWec179 DNA, complete genome</t>
  </si>
  <si>
    <t>Escherichia phage phiWec179</t>
  </si>
  <si>
    <t>Escherichia phage phiWec181 DNA, complete genome</t>
  </si>
  <si>
    <t>Escherichia phage phiWec181</t>
  </si>
  <si>
    <t>Escherichia phage phiWec186 DNA, complete genome</t>
  </si>
  <si>
    <t>Escherichia phage phiWec186</t>
  </si>
  <si>
    <t>Escherichia phage phiWec190 DNA, complete genome</t>
  </si>
  <si>
    <t>Escherichia phage phiWec190</t>
  </si>
  <si>
    <t>Escherichia phage phiWec188 DNA, complete genome</t>
  </si>
  <si>
    <t>Escherichia phage phiWec188</t>
  </si>
  <si>
    <t>Pseudomonas phage PsgM04F, complete genome</t>
  </si>
  <si>
    <t>Pseudomonas phage PsgM04F</t>
  </si>
  <si>
    <t>MAG: Caudoviricetes sp. isolate MSP0145 genomic sequence</t>
  </si>
  <si>
    <t>Escherichia phage alia, complete genome</t>
  </si>
  <si>
    <t>Escherichia phage alia</t>
  </si>
  <si>
    <t>Escherichia phage vB_Eco_J-01, complete genome</t>
  </si>
  <si>
    <t>Escherichia phage vB_Eco_J-01</t>
  </si>
  <si>
    <t>Escherichia phage VivaForever, complete genome</t>
  </si>
  <si>
    <t>Escherichia phage VivaForever</t>
  </si>
  <si>
    <t>Escherichia phage Nernie, complete genome</t>
  </si>
  <si>
    <t>Escherichia phage Nernie</t>
  </si>
  <si>
    <t>Escherichia phage vB_vPM_PD06, complete genome</t>
  </si>
  <si>
    <t>Escherichia phage vB_vPM_PD06</t>
  </si>
  <si>
    <t>Escherichia phage vB_EcoM_ZYD, complete genome</t>
  </si>
  <si>
    <t>Escherichia phage vB_EcoM_ZYD</t>
  </si>
  <si>
    <t>Justusliebigvirus alia genome assembly, chromosome: 1</t>
  </si>
  <si>
    <t>Justusliebigvirus alia</t>
  </si>
  <si>
    <t>Escherichia phage vB_EcoM_ESCO8, complete genome</t>
  </si>
  <si>
    <t>Escherichia phage vB_EcoM_ESCO8</t>
  </si>
  <si>
    <t>Escherichia phage vB_EcoM_PL/4, complete genome</t>
  </si>
  <si>
    <t>Escherichia phage vB_EcoM_PL/4</t>
  </si>
  <si>
    <t>Escherichia phage vB-Eco-KMB37, complete genome</t>
  </si>
  <si>
    <t>Escherichia phage vB-Eco-KMB37</t>
  </si>
  <si>
    <t>Escherichia phage Eryne, complete genome</t>
  </si>
  <si>
    <t>Escherichia phage Eryne</t>
  </si>
  <si>
    <t>Escherichia phage W22, complete genome</t>
  </si>
  <si>
    <t>Escherichia phage W22</t>
  </si>
  <si>
    <t>Enterobacteria phage phi92, complete genome</t>
  </si>
  <si>
    <t>Escherichia phage phi92</t>
  </si>
  <si>
    <t>Escherichia phage vB_EcoM_ESCO9, complete genome</t>
  </si>
  <si>
    <t>Escherichia phage vB_EcoM_ESCO9</t>
  </si>
  <si>
    <t>Escherichia phage AV123, complete genome</t>
  </si>
  <si>
    <t>Escherichia phage AV123</t>
  </si>
  <si>
    <t>Escherichia phage PaulScherrer, complete genome</t>
  </si>
  <si>
    <t>Escherichia phage PaulScherrer</t>
  </si>
  <si>
    <t>Escherichia phage Antha, complete genome</t>
  </si>
  <si>
    <t>Escherichia phage Antha</t>
  </si>
  <si>
    <t>Escherichia phage EC.P2, complete genome</t>
  </si>
  <si>
    <t>Escherichia phage EC.P2</t>
  </si>
  <si>
    <t>Escherichia phage 92CQ, complete genome</t>
  </si>
  <si>
    <t>Escherichia phage 92CQ</t>
  </si>
  <si>
    <t>Escherichia phage vB_vPM_PD114, complete genome</t>
  </si>
  <si>
    <t>Escherichia phage vB_vPM_PD114</t>
  </si>
  <si>
    <t>Escherichia phage VEcB, complete genome</t>
  </si>
  <si>
    <t>Escherichia phage VEcB</t>
  </si>
  <si>
    <t>Escherichia phage SD2, complete genome</t>
  </si>
  <si>
    <t>Escherichia phage SD2</t>
  </si>
  <si>
    <t>Salmonella phage UAB_1, complete genome</t>
  </si>
  <si>
    <t>Salmonella phage UAB_1</t>
  </si>
  <si>
    <t>Escherichia phage EC_OE_11, complete genome</t>
  </si>
  <si>
    <t>Escherichia phage EC_OE_11</t>
  </si>
  <si>
    <t>Escherichia phage JohannJBalmer, complete genome</t>
  </si>
  <si>
    <t>Escherichia phage JohannJBalmer</t>
  </si>
  <si>
    <t>Escherichia phage KKE7M, complete genome</t>
  </si>
  <si>
    <t>Escherichia phage KKE7M</t>
  </si>
  <si>
    <t>Escherichia phage BME3, complete genome</t>
  </si>
  <si>
    <t>Escherichia phage BME3</t>
  </si>
  <si>
    <t>Enterobacteria phage ECGD1, complete genome</t>
  </si>
  <si>
    <t>Enterobacteria phage ECGD1</t>
  </si>
  <si>
    <t>Escherichia phage vB_EcoM_PHB05, complete genome</t>
  </si>
  <si>
    <t>Escherichia phage vB_EcoM_PHB05</t>
  </si>
  <si>
    <t>Escherichia phage ALITA, complete genome</t>
  </si>
  <si>
    <t>Escherichia phage ALITA</t>
  </si>
  <si>
    <t>Escherichia phage JLBYU50, complete genome</t>
  </si>
  <si>
    <t>Escherichia phage JLBYU50</t>
  </si>
  <si>
    <t>Escherichia phage Paula genome assembly, chromosome: 1</t>
  </si>
  <si>
    <t>Escherichia phage Paula</t>
  </si>
  <si>
    <t>Escherichia phage vB_Eco_PATM genome assembly, chromosome: 1</t>
  </si>
  <si>
    <t>Escherichia phage vB_Eco_PATM</t>
  </si>
  <si>
    <t>Escherichia phage cardinal, complete genome</t>
  </si>
  <si>
    <t>Escherichia phage cardinal</t>
  </si>
  <si>
    <t>Escherichia phage CF03, complete genome</t>
  </si>
  <si>
    <t>Escherichia phage CF03</t>
  </si>
  <si>
    <t>MAG: Caudovirales sp. isolate 2-18-myo-terl-8 terminase large subunit gene, complete cds</t>
  </si>
  <si>
    <t>MAG: Caudovirales sp. isolate 1-8-myo-terl-3 terminase large subunit gene, complete cds</t>
  </si>
  <si>
    <t>MAG: Caudovirales sp. isolate 2-3-myo-terl-5 terminase large subunit gene, complete cds</t>
  </si>
  <si>
    <t>Klebsiella phage KPP2018, complete genome</t>
  </si>
  <si>
    <t>Klebsiella phage KPP2018</t>
  </si>
  <si>
    <t>Salmonella phage vB_Sen_TUMS_E3, complete genome</t>
  </si>
  <si>
    <t>Salmonella phage vB_Sen_TUMS_E3</t>
  </si>
  <si>
    <t>Salmonella phage Kenya-K37, complete genome</t>
  </si>
  <si>
    <t>Salmonella phage Kenya-K37</t>
  </si>
  <si>
    <t>Salmonella phage vB_SpuM_X5, complete genome</t>
  </si>
  <si>
    <t>Salmonella phage vB_SpuM_X5</t>
  </si>
  <si>
    <t>Bacteriophage T5-like saus111K, complete genome</t>
  </si>
  <si>
    <t>Bacteriophage T5-like saus111K</t>
  </si>
  <si>
    <t>Bacteriophage T5-like pork29, complete genome</t>
  </si>
  <si>
    <t>Bacteriophage T5-like pork29</t>
  </si>
  <si>
    <t>Bacteriophage T5-like pork27, complete genome</t>
  </si>
  <si>
    <t>Bacteriophage T5-like pork27</t>
  </si>
  <si>
    <t>Bacteriophage T5-like saus47N, complete genome</t>
  </si>
  <si>
    <t>Bacteriophage T5-like saus47N</t>
  </si>
  <si>
    <t>Bacteriophage T5-like chee24, complete genome</t>
  </si>
  <si>
    <t>Escherichia phage chee24</t>
  </si>
  <si>
    <t>Bacteriophage T5-like poul124, complete genome</t>
  </si>
  <si>
    <t>Bacteriophage T5-like poul124</t>
  </si>
  <si>
    <t>Escherichia phage vB_EcoS_MM-1, complete genome</t>
  </si>
  <si>
    <t>Escherichia phage vB_EcoS_MM-1</t>
  </si>
  <si>
    <t>Escherichia phage vB_EcoS_MM-2, complete genome</t>
  </si>
  <si>
    <t>Escherichia phage vB_EcoS_MM-2</t>
  </si>
  <si>
    <t>Salmonella phage Spc35, complete genome</t>
  </si>
  <si>
    <t>Salmonella phage Spc35</t>
  </si>
  <si>
    <t>Escherichia phage vB_EcoD-Elw, complete genome</t>
  </si>
  <si>
    <t>Escherichia phage vB_EcoD-Elw</t>
  </si>
  <si>
    <t>Salmonella phage vB_SalS-SIA3lw, complete genome</t>
  </si>
  <si>
    <t>Salmonella phage vB_SalS-SIA3lw</t>
  </si>
  <si>
    <t>Salmonella phage vB_SalS_ABTNLsp9, complete genome</t>
  </si>
  <si>
    <t>Salmonella phage vB_SalS_ABTNLsp9</t>
  </si>
  <si>
    <t>Salmonella phage L6jm, complete genome</t>
  </si>
  <si>
    <t>Salmonella phage L6jm</t>
  </si>
  <si>
    <t>Phage NBSal003, complete genome</t>
  </si>
  <si>
    <t>Phage NBSal003</t>
  </si>
  <si>
    <t>Salmonella phage STP-SP2, complete genome</t>
  </si>
  <si>
    <t>Salmonella phage STP-SP2</t>
  </si>
  <si>
    <t>Escherichia phage EC148, complete genome</t>
  </si>
  <si>
    <t>Escherichia phage EC148</t>
  </si>
  <si>
    <t>Phage NBEco001, complete genome</t>
  </si>
  <si>
    <t>Phage NBEco001</t>
  </si>
  <si>
    <t>Citrobacter phage vB_CfrD-Cit2, complete genome</t>
  </si>
  <si>
    <t>Citrobacter phage vB_CfrD-Cit2</t>
  </si>
  <si>
    <t>Escherichia phage T5_ev212 genome assembly, chromosome: 1</t>
  </si>
  <si>
    <t>Escherichia phage T5_ev212</t>
  </si>
  <si>
    <t>Escherichia phage ECOP18, complete genome</t>
  </si>
  <si>
    <t>Escherichia phage ECOP18</t>
  </si>
  <si>
    <t>Salmonella phage Th1, complete genome</t>
  </si>
  <si>
    <t>Salmonella phage Th1</t>
  </si>
  <si>
    <t>Phage NBEco002, complete genome</t>
  </si>
  <si>
    <t>Phage NBEco002</t>
  </si>
  <si>
    <t>Salmonella phage SESL, complete genome</t>
  </si>
  <si>
    <t>Salmonella phage SESL</t>
  </si>
  <si>
    <t>Salmonella phage GSP044, complete genome</t>
  </si>
  <si>
    <t>Salmonella phage GSP044</t>
  </si>
  <si>
    <t>Escherichia phage IME178, complete genome</t>
  </si>
  <si>
    <t>Escherichia phage IME178</t>
  </si>
  <si>
    <t>Salmonella phage SaI_NFG_5581, complete genome</t>
  </si>
  <si>
    <t>Salmonella phage SaI_NFG_5581</t>
  </si>
  <si>
    <t>Escherichia phage SUT_E1520, complete genome</t>
  </si>
  <si>
    <t>Escherichia phage SUT_E1520</t>
  </si>
  <si>
    <t>Salmonella phage HMD-P5, complete genome</t>
  </si>
  <si>
    <t>Salmonella phage HMD-P5</t>
  </si>
  <si>
    <t>Salmonella phage vB_Sen-E22, complete genome</t>
  </si>
  <si>
    <t>Salmonella phage vB_Sen-E22</t>
  </si>
  <si>
    <t>Salmonella phage vB_SenS_S124, complete genome</t>
  </si>
  <si>
    <t>Salmonella phage vB_SenS_S124</t>
  </si>
  <si>
    <t>Salmonella phage HMD-7, complete genome</t>
  </si>
  <si>
    <t>Salmonella phage HMD-7</t>
  </si>
  <si>
    <t>Escherichia phage vB_EcoS_AKFV33, complete genome</t>
  </si>
  <si>
    <t>Escherichia phage vB_EcoS_AKFV33</t>
  </si>
  <si>
    <t>Salmonella phage S131, complete genome</t>
  </si>
  <si>
    <t>Salmonella phage S131</t>
  </si>
  <si>
    <t>Shigella phage SSP1, complete genome</t>
  </si>
  <si>
    <t>Shigella phage SSP1</t>
  </si>
  <si>
    <t>Phage NBSal005, complete genome</t>
  </si>
  <si>
    <t>Phage NBSal005</t>
  </si>
  <si>
    <t>Escherchia phage Stokescottia, complete genome</t>
  </si>
  <si>
    <t>Escherchia phage Stokescottia</t>
  </si>
  <si>
    <t>Salmonella phage S130, partial genome</t>
  </si>
  <si>
    <t>Salmonella phage S130</t>
  </si>
  <si>
    <t>Salmonella phage CBDS-01, complete genome</t>
  </si>
  <si>
    <t>Salmonella phage CBDS-01</t>
  </si>
  <si>
    <t>Salmonella phage oldekolle, complete genome</t>
  </si>
  <si>
    <t>Salmonella phage oldekolle</t>
  </si>
  <si>
    <t>Salmonella phage SP33, complete genome</t>
  </si>
  <si>
    <t>Salmonella phage SP33</t>
  </si>
  <si>
    <t>Escherichia phage Lupin, complete genome</t>
  </si>
  <si>
    <t>Escherichia phage Lupin</t>
  </si>
  <si>
    <t>Escherichia phage Lindwurm, complete genome</t>
  </si>
  <si>
    <t>Escherichia phage Lindwurm</t>
  </si>
  <si>
    <t>Escherichia phage Lucris, complete genome</t>
  </si>
  <si>
    <t>Escherichia phage Lucris</t>
  </si>
  <si>
    <t>Escherichia phage BUCT632, complete genome</t>
  </si>
  <si>
    <t>Escherichia phage BUCT632</t>
  </si>
  <si>
    <t>Escherichia phage JLBYU40, complete genome</t>
  </si>
  <si>
    <t>Escherichia phage JLBYU40</t>
  </si>
  <si>
    <t>Escherichia phage Baret, complete genome</t>
  </si>
  <si>
    <t>Escherichia phage Baret</t>
  </si>
  <si>
    <t>Escherichia phage vB_EcoS_HdH2, complete genome</t>
  </si>
  <si>
    <t>Escherichia phage vB_EcoS_HdH2</t>
  </si>
  <si>
    <t>Escherichia phage Es2, complete genome</t>
  </si>
  <si>
    <t>Escherichia phage Es2</t>
  </si>
  <si>
    <t>Escherichia virus vB_Eco_mar004NP2 genome assembly, chromosome: 1</t>
  </si>
  <si>
    <t>Escherichia phage vB_Eco_mar004NP2</t>
  </si>
  <si>
    <t>Salmonella phage PMBT29, complete genome</t>
  </si>
  <si>
    <t>Salmonella phage PMBT29</t>
  </si>
  <si>
    <t>Salmonella phage Kenya-K16, complete genome</t>
  </si>
  <si>
    <t>Salmonella phage Kenya-K16</t>
  </si>
  <si>
    <t>Salmonella phage Kenya-K15, complete genome</t>
  </si>
  <si>
    <t>Salmonella phage Kenya-K15</t>
  </si>
  <si>
    <t>Escherichia phage OSYSP, complete genome</t>
  </si>
  <si>
    <t>Escherichia phage OSYSP</t>
  </si>
  <si>
    <t>Salmonella phage SPLA5b, complete genome</t>
  </si>
  <si>
    <t>Salmonella phage SPLA5b</t>
  </si>
  <si>
    <t>Salmonella phage vB_Si_CECAV_FGS017, complete genome</t>
  </si>
  <si>
    <t>Salmonella phage vB_Si_CECAV_FGS017</t>
  </si>
  <si>
    <t>Escherichia phage fp01, complete genome</t>
  </si>
  <si>
    <t>Escherichia phage fp01</t>
  </si>
  <si>
    <t>Escherichia phage phiLLS, complete genome</t>
  </si>
  <si>
    <t>Escherichia phage phiLLS</t>
  </si>
  <si>
    <t>Salmonella phage MET_P1_179_112, complete genome</t>
  </si>
  <si>
    <t>Salmonella phage MET_P1_179_112</t>
  </si>
  <si>
    <t>Escherichia phage T5_ev219 genome assembly, chromosome: 1</t>
  </si>
  <si>
    <t>Escherichia phage T5_ev219</t>
  </si>
  <si>
    <t>Salmonella phage vB_Si_CECAV_FGS009, complete genome</t>
  </si>
  <si>
    <t>Salmonella phage vB_Si_CECAV_FGS009</t>
  </si>
  <si>
    <t>Escherichia phage vB_EcoS_FFH1, complete genome</t>
  </si>
  <si>
    <t>Escherichia phage vB_EcoS_FFH_1</t>
  </si>
  <si>
    <t>Salmonella phage HMD-P4, complete genome</t>
  </si>
  <si>
    <t>Salmonella phage HMD-P4</t>
  </si>
  <si>
    <t>Salmonella phage phC17, complete genome</t>
  </si>
  <si>
    <t>Salmonella phage phC17</t>
  </si>
  <si>
    <t>Salmonella phage vB_SalS_ABTNLsp4, complete genome</t>
  </si>
  <si>
    <t>Salmonella phage vB_SalS_ABTNLsp4</t>
  </si>
  <si>
    <t>Salmonella phage Kenya-K38, complete genome</t>
  </si>
  <si>
    <t>Salmonella phage Kenya-K38</t>
  </si>
  <si>
    <t>Escherichia phage VEc33, complete genome</t>
  </si>
  <si>
    <t>Escherichia phage VEc33</t>
  </si>
  <si>
    <t>Salmonella phage PH204, complete genome</t>
  </si>
  <si>
    <t>Salmonella phage PH204</t>
  </si>
  <si>
    <t>Escherichia phage SP15 DNA, complete genome</t>
  </si>
  <si>
    <t>Escherichia phage SP15</t>
  </si>
  <si>
    <t>Escherichia phage PNJ1902, complete genome</t>
  </si>
  <si>
    <t>Escherichia phage PNJ1902</t>
  </si>
  <si>
    <t>Escherichia phage HMD-P3, complete genome</t>
  </si>
  <si>
    <t>Escherichia phage HMD-P3</t>
  </si>
  <si>
    <t>Escherichia phage EC122, complete genome</t>
  </si>
  <si>
    <t>Escherichia phage EC122</t>
  </si>
  <si>
    <t>Escherichia phage EC142, complete genome</t>
  </si>
  <si>
    <t>Escherichia phage EC142</t>
  </si>
  <si>
    <t>Escherichia phage YJin-2024a, complete genome</t>
  </si>
  <si>
    <t>Escherichia phage YJin-2024a</t>
  </si>
  <si>
    <t>Salmonella phage VSe12, complete genome</t>
  </si>
  <si>
    <t>Salmonella phage VSe12</t>
  </si>
  <si>
    <t>Salmonella phage SCF, complete genome</t>
  </si>
  <si>
    <t>Salmonella phage SCF</t>
  </si>
  <si>
    <t>Salmonella phage phB7, complete genome</t>
  </si>
  <si>
    <t>Salmonella phage phB7</t>
  </si>
  <si>
    <t>Escherichia phage APCEc03, complete genome</t>
  </si>
  <si>
    <t>Escherichia phage phiAPCEc03</t>
  </si>
  <si>
    <t>Escherichia coli phage NG_A1 DNA, complete sequence</t>
  </si>
  <si>
    <t>Escherichia coli phage NG_A1</t>
  </si>
  <si>
    <t>Escherichia phage phiP4, complete genome</t>
  </si>
  <si>
    <t>Escherichia phage phiP4</t>
  </si>
  <si>
    <t>Escherichia phage HK6, complete genome</t>
  </si>
  <si>
    <t>Escherichia phage HK6</t>
  </si>
  <si>
    <t>Escherichia phage vB_EcoS-TPF103dw, complete genome</t>
  </si>
  <si>
    <t>Escherichia phage vB_EcoS-TPF103dw</t>
  </si>
  <si>
    <t>Escherichia phage IrisVonRoten, complete genome</t>
  </si>
  <si>
    <t>Escherichia phage IrisVonRoten</t>
  </si>
  <si>
    <t>Salmonella phage NR01, complete genome</t>
  </si>
  <si>
    <t>Salmonella phage NR01</t>
  </si>
  <si>
    <t>Escherichia phage vB_EcoS_HZ_ZJUN2, complete genome</t>
  </si>
  <si>
    <t>Escherichia phage vB_EcoS_HZ_ZJUN2</t>
  </si>
  <si>
    <t>Escherichia phage vB_EcoS_ESCO40, complete genome</t>
  </si>
  <si>
    <t>Escherichia phage vB_EcoS_ESCO40</t>
  </si>
  <si>
    <t>Salmonella phage MET_P1_100_107, complete genome</t>
  </si>
  <si>
    <t>Salmonella phage MET_P1_100_107</t>
  </si>
  <si>
    <t>Escherichia phage Bf23, complete genome</t>
  </si>
  <si>
    <t>Escherichia phage Bf23</t>
  </si>
  <si>
    <t>Salmonella phage SE8, complete genome</t>
  </si>
  <si>
    <t>Salmonella phage SE8</t>
  </si>
  <si>
    <t>Salmonella phage vB_SenS_PHB06, partial genome</t>
  </si>
  <si>
    <t>Salmonella phage vB_SenS_PHB06</t>
  </si>
  <si>
    <t>Escherichia phage DT57C, complete genome</t>
  </si>
  <si>
    <t>Escherichia phage DT57C</t>
  </si>
  <si>
    <t>Enterobacteria phage DT571/2, complete genome</t>
  </si>
  <si>
    <t>Escherichia phage DT571/2</t>
  </si>
  <si>
    <t>Escherichia phage KookSpook, complete genome</t>
  </si>
  <si>
    <t>Escherichia phage KookSpook</t>
  </si>
  <si>
    <t>Salmonella phage smaug, complete genome</t>
  </si>
  <si>
    <t>Salmonella phage smaug</t>
  </si>
  <si>
    <t>Salmonella phage vB_SenS-AKM_ECS, complete genome</t>
  </si>
  <si>
    <t>Salmonella phage vB_SenS-AKM_ECS</t>
  </si>
  <si>
    <t>Salmonella phage vB_SenS-AKM_HA2021_32, complete genome</t>
  </si>
  <si>
    <t>Salmonella phage vB_SenS-AKM_HA2021_32</t>
  </si>
  <si>
    <t>Salmonella phage fuchur, complete genome</t>
  </si>
  <si>
    <t>Salmonella phage fuchur</t>
  </si>
  <si>
    <t>Escherichia phage A6-1, complete genome</t>
  </si>
  <si>
    <t>Escherichia phage A6-1</t>
  </si>
  <si>
    <t>Escherichia phage AlexBoehm, complete genome</t>
  </si>
  <si>
    <t>Escherichia phage AlexBoehm</t>
  </si>
  <si>
    <t>Escherichia phage rV5_ev158 genome assembly, chromosome: 1</t>
  </si>
  <si>
    <t>Escherichia phage rV5_ev158</t>
  </si>
  <si>
    <t>Escherichia phage rV5_ev168 genome assembly, chromosome: 1</t>
  </si>
  <si>
    <t>Escherichia phage rV5_ev168</t>
  </si>
  <si>
    <t>Escherichia phage KCP_043 genome assembly, chromosome: 1</t>
  </si>
  <si>
    <t>Escherichia phage KCP_043</t>
  </si>
  <si>
    <t>Escherichia phage KCP_026 genome assembly, chromosome: 1</t>
  </si>
  <si>
    <t>Escherichia phage KCP_026</t>
  </si>
  <si>
    <t>Escherichia phage KCP_058 genome assembly, chromosome: 1</t>
  </si>
  <si>
    <t>Escherichia phage KCP_058</t>
  </si>
  <si>
    <t>Escherichia phage KCP_059 genome assembly, chromosome: 1</t>
  </si>
  <si>
    <t>Escherichia phage KCP_059</t>
  </si>
  <si>
    <t>Escherichia phage A4.3, complete genome</t>
  </si>
  <si>
    <t>Escherichia phage A4.3</t>
  </si>
  <si>
    <t>Escherichia phage KCP_007 genome assembly, chromosome: 1</t>
  </si>
  <si>
    <t>Escherichia phage KCP_007</t>
  </si>
  <si>
    <t>Escherichia phage MaxTheCat, complete genome</t>
  </si>
  <si>
    <t>Escherichia phage MaxTheCat</t>
  </si>
  <si>
    <t>Escherichia phage EmilHeitz, complete genome</t>
  </si>
  <si>
    <t>Escherichia phage EmilHeitz</t>
  </si>
  <si>
    <t>Escherichia phage Murica, complete genome</t>
  </si>
  <si>
    <t>Escherichia phage Murica</t>
  </si>
  <si>
    <t>Escherichia phage vB_EcoM_12A_SA_NWU, complete genome</t>
  </si>
  <si>
    <t>Escherichia phage vB_EcoM_12A_SA_NWU</t>
  </si>
  <si>
    <t>Escherichia phage vB_EcoM_366V_SA_NWU, complete genome</t>
  </si>
  <si>
    <t>Escherichia phage vB_EcoM_366V_SA_NWU</t>
  </si>
  <si>
    <t>Escherichia phage vB_EcoM_10C2_SA_NWU, complete genome</t>
  </si>
  <si>
    <t>Escherichia phage vB_EcoM_10C2_SA_NWU</t>
  </si>
  <si>
    <t>Escherichia phage KCP_009 genome assembly, chromosome: 1</t>
  </si>
  <si>
    <t>Escherichia phage KCP_009</t>
  </si>
  <si>
    <t>Escherichia phage KCP_039 genome assembly, chromosome: 1</t>
  </si>
  <si>
    <t>Escherichia phage KCP_039</t>
  </si>
  <si>
    <t>Escherichia phage KCP_075 genome assembly, chromosome: 1</t>
  </si>
  <si>
    <t>Escherichia phage KCP_075</t>
  </si>
  <si>
    <t>Escherichia phage KCP_095 genome assembly, chromosome: 1</t>
  </si>
  <si>
    <t>Escherichia phage KCP_095</t>
  </si>
  <si>
    <t>Escherichia phage I29, complete genome</t>
  </si>
  <si>
    <t>Escherichia phage I29</t>
  </si>
  <si>
    <t>Escherichia phage JohannBauhin, complete genome</t>
  </si>
  <si>
    <t>Escherichia phage JohannBauhin</t>
  </si>
  <si>
    <t>Escherichia phage RudolfGeigy, complete genome</t>
  </si>
  <si>
    <t>Escherichia phage RudolfGeigy</t>
  </si>
  <si>
    <t>Escherichia phage inoa, complete genome</t>
  </si>
  <si>
    <t>Escherichia phage inoa</t>
  </si>
  <si>
    <t>Escherichia phage slur12, complete genome</t>
  </si>
  <si>
    <t>Escherichia phage slur12</t>
  </si>
  <si>
    <t>Escherichia phage slur16, complete genome</t>
  </si>
  <si>
    <t>Escherichia phage slur16</t>
  </si>
  <si>
    <t>Escherichia phage isim, complete genome</t>
  </si>
  <si>
    <t>Escherichia phage isim</t>
  </si>
  <si>
    <t>Escherichia phage vB_EcoM_SophiaRose, complete genome</t>
  </si>
  <si>
    <t>Escherichia phage vB_EcoM_SophiaRose</t>
  </si>
  <si>
    <t>Escherichia phage navn, complete genome</t>
  </si>
  <si>
    <t>Escherichia phage navn</t>
  </si>
  <si>
    <t>Escherichia phage vb_EcoM_bov10K2, complete genome</t>
  </si>
  <si>
    <t>Escherichia phage vb_EcoM_bov10K2</t>
  </si>
  <si>
    <t>Escherichia phage vb_EcoM_bov22_2, complete genome</t>
  </si>
  <si>
    <t>Escherichia phage vb_EcoM_bov22_2</t>
  </si>
  <si>
    <t>Escherichia phage rV5_ev156 genome assembly, chromosome: 1</t>
  </si>
  <si>
    <t>Escherichia phage rV5_ev156</t>
  </si>
  <si>
    <t>Escherichia phage rV5_ev147 genome assembly, chromosome: 1</t>
  </si>
  <si>
    <t>Escherichia phage rV5_ev147</t>
  </si>
  <si>
    <t>Escherichia phage phiWec191 DNA, complete genome</t>
  </si>
  <si>
    <t>Escherichia phage phiWec191</t>
  </si>
  <si>
    <t>Escherichia phage magaca, complete genome</t>
  </si>
  <si>
    <t>Escherichia phage magaca</t>
  </si>
  <si>
    <t>Shigella phage CM1, complete genome</t>
  </si>
  <si>
    <t>Shigella phage CM1</t>
  </si>
  <si>
    <t>Escherichia phage HeinrichReichert, complete genome</t>
  </si>
  <si>
    <t>Escherichia phage HeinrichReichert</t>
  </si>
  <si>
    <t>Escherichia phage nomo, complete genome</t>
  </si>
  <si>
    <t>Escherichia phage nomo</t>
  </si>
  <si>
    <t>Escherichia phage phiWec189 DNA, complete genome</t>
  </si>
  <si>
    <t>Escherichia phage phiWec189</t>
  </si>
  <si>
    <t>Escherichia coli O157 typing phage 4, partial genome</t>
  </si>
  <si>
    <t>Escherichia coli O157 typing phage 4</t>
  </si>
  <si>
    <t>Escherichia phage WalterGehring, complete genome</t>
  </si>
  <si>
    <t>Escherichia phage WalterGehring</t>
  </si>
  <si>
    <t>Escherichia phage naam, complete genome</t>
  </si>
  <si>
    <t>Escherichia phage naam</t>
  </si>
  <si>
    <t>Escherichia phage vB_EcoM_HdK5, complete genome</t>
  </si>
  <si>
    <t>Escherichia phage vB_EcoM_HdK5</t>
  </si>
  <si>
    <t>Escherichia phage A51.2, complete genome</t>
  </si>
  <si>
    <t>Escherichia phage A51.2</t>
  </si>
  <si>
    <t>Escherichia phage JeffSchatz, complete genome</t>
  </si>
  <si>
    <t>Escherichia phage JeffSchatz</t>
  </si>
  <si>
    <t>Escherichia phage nimi, complete genome</t>
  </si>
  <si>
    <t>Escherichia phage nimi</t>
  </si>
  <si>
    <t>Escherichia phage MaxBurger, complete genome</t>
  </si>
  <si>
    <t>Escherichia phage MaxBurger</t>
  </si>
  <si>
    <t>Phage 203, complete genome</t>
  </si>
  <si>
    <t>Phage 203</t>
  </si>
  <si>
    <t>Escherichia coli O157 typing phage 5, complete genome</t>
  </si>
  <si>
    <t>Escherichia coli O157 typing phage 5</t>
  </si>
  <si>
    <t>Escherichia coli bacteriophage rv5, complete sequence</t>
  </si>
  <si>
    <t>Escherichia phage V5</t>
  </si>
  <si>
    <t>Escherichia phage JLBYU08, complete genome</t>
  </si>
  <si>
    <t>Escherichia phage JLBYU08</t>
  </si>
  <si>
    <t>Escherichia phage ime, complete genome</t>
  </si>
  <si>
    <t>Escherichia phage ime</t>
  </si>
  <si>
    <t>Escherichia phage vB_EcoM_Gotham, complete genome</t>
  </si>
  <si>
    <t>Escherichia phage vB_EcoM_Gotham</t>
  </si>
  <si>
    <t>Escherichia phage PDX, complete genome</t>
  </si>
  <si>
    <t>Escherichia phage PDX</t>
  </si>
  <si>
    <t>Escherichia phage PMBT16, complete genome</t>
  </si>
  <si>
    <t>Escherichia phage PMBT16</t>
  </si>
  <si>
    <t>Escherichia phage nomine, complete genome</t>
  </si>
  <si>
    <t>Escherichia phage nomine</t>
  </si>
  <si>
    <t>Escherichia phage EdH4, complete genome</t>
  </si>
  <si>
    <t>Escherichia phage EdH4</t>
  </si>
  <si>
    <t>Escherichia phage phita32, complete genome</t>
  </si>
  <si>
    <t>Escherichia phage phita32</t>
  </si>
  <si>
    <t>Escherichia phage phiWec196 DNA, complete genome</t>
  </si>
  <si>
    <t>Escherichia phage phiWec196</t>
  </si>
  <si>
    <t>Escherichia phage phiWec193 DNA, complete genome</t>
  </si>
  <si>
    <t>Escherichia phage phiWec193</t>
  </si>
  <si>
    <t>Escherichia phage vB_Eco_Alma genome assembly, chromosome: 1</t>
  </si>
  <si>
    <t>Escherichia phage vB_Eco_Alma</t>
  </si>
  <si>
    <t>Escherichia phage KCP_014 genome assembly, chromosome: 1</t>
  </si>
  <si>
    <t>Escherichia phage KCP_014</t>
  </si>
  <si>
    <t>Escherichia phage vB_EcoM_YN3, complete genome</t>
  </si>
  <si>
    <t>Escherichia phage vB_EcoM_YN3</t>
  </si>
  <si>
    <t>Escherichia phage 241Ecol014PP, complete genome</t>
  </si>
  <si>
    <t>Escherichia phage 241Ecol014PP</t>
  </si>
  <si>
    <t>Escherichia phage LL12, complete genome</t>
  </si>
  <si>
    <t>Escherichia phage LL12</t>
  </si>
  <si>
    <t>Escherichia phage vB_EcoM-Pr121LW, complete genome</t>
  </si>
  <si>
    <t>Escherichia phage vB_EcoM-Pr121LW</t>
  </si>
  <si>
    <t>Escherichia phage EduardKellenberger, complete genome</t>
  </si>
  <si>
    <t>Escherichia phage EduardKellenberger</t>
  </si>
  <si>
    <t>Escherichia phage 2 JES-2013, complete genome</t>
  </si>
  <si>
    <t>Escherichia phage JES2013</t>
  </si>
  <si>
    <t>Escherichia phage ECML-10, complete genome</t>
  </si>
  <si>
    <t>Escherichia phage ECML-10</t>
  </si>
  <si>
    <t>Escherichia phage APCEc02, complete genome</t>
  </si>
  <si>
    <t>Escherichia phage APECc02</t>
  </si>
  <si>
    <t>Escherichia phage ECP2309, complete genome</t>
  </si>
  <si>
    <t>Escherichia phage ECP2309</t>
  </si>
  <si>
    <t>Escherichia coli O157 typing phage 14, partial genome</t>
  </si>
  <si>
    <t>Escherichia coli O157 typing phage 14</t>
  </si>
  <si>
    <t>Escherichia phage ECP2303, complete genome</t>
  </si>
  <si>
    <t>Escherichia phage ECP2303</t>
  </si>
  <si>
    <t>Escherichia phage V18, complete genome</t>
  </si>
  <si>
    <t>Escherichia phage V18</t>
  </si>
  <si>
    <t>Escherichia phage rV5_ev146 genome assembly, chromosome: 1</t>
  </si>
  <si>
    <t>Escherichia phage rV5_ev146</t>
  </si>
  <si>
    <t>Escherichia phage KCP_069 genome assembly, chromosome: 1</t>
  </si>
  <si>
    <t>Escherichia phage KCP_069</t>
  </si>
  <si>
    <t>Escherichia phage KCP_093 genome assembly, chromosome: 1</t>
  </si>
  <si>
    <t>Escherichia phage KCP_093</t>
  </si>
  <si>
    <t>Escherichia phage KCP_067 genome assembly, chromosome: 1</t>
  </si>
  <si>
    <t>Escherichia phage KCP_067</t>
  </si>
  <si>
    <t>Escherichia phage KCP_078 genome assembly, chromosome: 1</t>
  </si>
  <si>
    <t>Escherichia phage KCP_078</t>
  </si>
  <si>
    <t>Escherichia phage KCP_031 genome assembly, chromosome: 1</t>
  </si>
  <si>
    <t>Escherichia phage KCP_031</t>
  </si>
  <si>
    <t>MAG: Human gut phage 3138_57823 isolate 3138, complete genome</t>
  </si>
  <si>
    <t>Escherichia phage MiataMamis, complete genome</t>
  </si>
  <si>
    <t>Escherichia phage MiataMamis</t>
  </si>
  <si>
    <t>Escherichia phage KCP_092 genome assembly, chromosome: 1</t>
  </si>
  <si>
    <t>Escherichia phage KCP_092</t>
  </si>
  <si>
    <t>Escherichia phage KCP_011 genome assembly, chromosome: 1</t>
  </si>
  <si>
    <t>Escherichia phage KCP_011</t>
  </si>
  <si>
    <t>Escherichia phage JEP1, complete genome</t>
  </si>
  <si>
    <t>Escherichia phage JEP1</t>
  </si>
  <si>
    <t>Escherichia phage vB_EcoM-ECP32, complete genome</t>
  </si>
  <si>
    <t>Escherichia phage vB_EcoM-ECP32</t>
  </si>
  <si>
    <t>Escherichia phage EPFV3-03/2025, complete genome</t>
  </si>
  <si>
    <t>Escherichia phage EPFV3-03/2025</t>
  </si>
  <si>
    <t>Escherichia phage BP9, complete genome</t>
  </si>
  <si>
    <t>Escherichia phage BP9</t>
  </si>
  <si>
    <t>Escherichia phage B9-1, complete genome</t>
  </si>
  <si>
    <t>Escherichia phage B9-1</t>
  </si>
  <si>
    <t>Escherichia phage NHEP1, complete genome</t>
  </si>
  <si>
    <t>Escherichia phage NHEP1</t>
  </si>
  <si>
    <t>Escherichia phage YP-6, complete genome</t>
  </si>
  <si>
    <t>Escherichia phage YP-6</t>
  </si>
  <si>
    <t>Escherichia phage S127 BCL3, complete genome</t>
  </si>
  <si>
    <t>Escherichia phage S127 BCL3</t>
  </si>
  <si>
    <t>Escherichia phage vB_EcoM-ECP26, complete genome</t>
  </si>
  <si>
    <t>Escherichia phage vB_EcoM-ECP26</t>
  </si>
  <si>
    <t>Staphylococcus phage FV3, complete genome</t>
  </si>
  <si>
    <t>Staphylococcus phage FV3</t>
  </si>
  <si>
    <t>Escherichia phage vB_EcoM_SYGMH1, complete genome</t>
  </si>
  <si>
    <t>Escherichia phage vB_EcoM_SYGMH1</t>
  </si>
  <si>
    <t>Enterobacteria phage vB_EcoM-FV3, complete genome</t>
  </si>
  <si>
    <t>Escherichia phage FV3</t>
  </si>
  <si>
    <t>Escherichia phage HMD-6, complete genome</t>
  </si>
  <si>
    <t>Escherichia phage HMD-6</t>
  </si>
  <si>
    <t>MAG: Bacteriophage sp. isolate 3704_78007, partial genome</t>
  </si>
  <si>
    <t>Vequintavirinae sp. EcoIv14a_Aya genome assembly, chromosome: Aya</t>
  </si>
  <si>
    <t>Vequintavirinae sp. EcoIv14a_Aya</t>
  </si>
  <si>
    <t>MAG TPA_asm: Caudoviricetes sp. isolate ctQwd2, partial genome</t>
  </si>
  <si>
    <t>Escherichia phage 4E10, complete genome</t>
  </si>
  <si>
    <t>Escherichia phage 4E10</t>
  </si>
  <si>
    <t>Escherichia phage 121/2022-2B, complete genome</t>
  </si>
  <si>
    <t>Escherichia phage 121/2022-2B</t>
  </si>
  <si>
    <t>Escherichia phage EPIMRB01, complete genome</t>
  </si>
  <si>
    <t>Escherichia phage EPIMRB01</t>
  </si>
  <si>
    <t>Escherichia phage AUBRB02 genome assembly, chromosome: 1</t>
  </si>
  <si>
    <t>Escherichia phage AUBRB02</t>
  </si>
  <si>
    <t>Shigella phage KNP5, genome</t>
  </si>
  <si>
    <t>Shigella phage KNP5</t>
  </si>
  <si>
    <t>Shigella phage pSs-1, complete genome</t>
  </si>
  <si>
    <t>Shigella phage pSs-1</t>
  </si>
  <si>
    <t>Shigella phage Sfk20, complete genome</t>
  </si>
  <si>
    <t>Shigella phage Sfk20</t>
  </si>
  <si>
    <t>Escherichia phage ECp13, complete genome</t>
  </si>
  <si>
    <t>Escherichia phage ECp13</t>
  </si>
  <si>
    <t>Shigella phage sb2, complete genome</t>
  </si>
  <si>
    <t>Shigella phage sb2</t>
  </si>
  <si>
    <t>Escherichia phage Ec_MI-02, complete genome</t>
  </si>
  <si>
    <t>Escherichia phage Ec_MI-02</t>
  </si>
  <si>
    <t>Escherichia phage ECML-363, complete genome</t>
  </si>
  <si>
    <t>Escherichia phage ECML-363</t>
  </si>
  <si>
    <t>Escherichia phage vB_EcoM-BECP11, complete genome</t>
  </si>
  <si>
    <t>Escherichia phage vB_EcoM-BECP11</t>
  </si>
  <si>
    <t>Escherichia phage vB_EcoM-Sa45lw, complete genome</t>
  </si>
  <si>
    <t>Escherichia phage vB_EcoM-Sa45lw</t>
  </si>
  <si>
    <t>Escherichia phage PEC04, complete genome</t>
  </si>
  <si>
    <t>Escherichia phage PEC04</t>
  </si>
  <si>
    <t>Escherichia phage vB-Eco-KMB42, complete genome</t>
  </si>
  <si>
    <t>Escherichia phage vB-Eco-KMB42</t>
  </si>
  <si>
    <t>Shigella phage Sf23, complete genome</t>
  </si>
  <si>
    <t>Shigella phage Sf23</t>
  </si>
  <si>
    <t>Escherichia phage HY01, complete genome</t>
  </si>
  <si>
    <t>Escherichia phage HY01</t>
  </si>
  <si>
    <t>Escherichia phage EO1, complete genome</t>
  </si>
  <si>
    <t>Escherichia phage EO1</t>
  </si>
  <si>
    <t>Escherichia phage JY01, complete genome</t>
  </si>
  <si>
    <t>Escherichia phage JY01</t>
  </si>
  <si>
    <t>Escherichia coli O157 typing phage 7, partial genome</t>
  </si>
  <si>
    <t>Escherichia coli O157 typing phage 7</t>
  </si>
  <si>
    <t>Escherichia virus CAM-21, complete genome</t>
  </si>
  <si>
    <t>Escherichia virus CAM-21</t>
  </si>
  <si>
    <t>Escherichia phage vB_EcoM-G157lw, complete genome</t>
  </si>
  <si>
    <t>Escherichia phage vB_EcoM-G157lw</t>
  </si>
  <si>
    <t>Escherichia phage wV7, complete genome</t>
  </si>
  <si>
    <t>Escherichia phage wV7</t>
  </si>
  <si>
    <t>Escherichia phage vB_EcoM_G10400, complete genome</t>
  </si>
  <si>
    <t>Escherichia phage vB_EcoM_G10400</t>
  </si>
  <si>
    <t>Escherichia phage NiC89 DNA, complete genome</t>
  </si>
  <si>
    <t>Escherichia phage NiC89</t>
  </si>
  <si>
    <t>Escherichia phage ECO4, partial genome</t>
  </si>
  <si>
    <t>Escherichia phage ECO4</t>
  </si>
  <si>
    <t>Shigella phage sb3, complete genome</t>
  </si>
  <si>
    <t>Shigella phage sb3</t>
  </si>
  <si>
    <t>Escherichia phage Ec_O157kw, complete genome</t>
  </si>
  <si>
    <t>Escherichia phage Ec_O157kw</t>
  </si>
  <si>
    <t>Escherichia phage PE37, complete genome</t>
  </si>
  <si>
    <t>Escherichia phage PE37</t>
  </si>
  <si>
    <t>Escherichia phage vB_EcoM_P8, complete genome</t>
  </si>
  <si>
    <t>Escherichia phage vB_EcoM_P8</t>
  </si>
  <si>
    <t>Escherichia phage vB_EcoM_BMB16, complete genome</t>
  </si>
  <si>
    <t>Escherichia phage vB_EcoM_BMB16</t>
  </si>
  <si>
    <t>Escherichia phage vB_EcoM-UFV09, complete genome</t>
  </si>
  <si>
    <t>Escherichia phage vB_EcoM-UFV09</t>
  </si>
  <si>
    <t>Escherichia phage vB_EcoM-UFV06, complete genome</t>
  </si>
  <si>
    <t>Escherichia phage vB_EcoM-UFV06</t>
  </si>
  <si>
    <t>Escherichia phage vB_EcoM-UFV10, complete genome</t>
  </si>
  <si>
    <t>Escherichia phage vB_EcoM-UFV10</t>
  </si>
  <si>
    <t>Escherichia phage vB_EcoM-UFV11, complete genome</t>
  </si>
  <si>
    <t>Escherichia phage vB_EcoM-UFV11</t>
  </si>
  <si>
    <t>Escherichia phage vB_EcoM-UFV05, complete genome</t>
  </si>
  <si>
    <t>Escherichia phage vB_EcoM-UFV05</t>
  </si>
  <si>
    <t>Escherichia phage GEP001, complete genome</t>
  </si>
  <si>
    <t>Escherichia phage GEP001</t>
  </si>
  <si>
    <t>Escherichia phage ECP52, complete genome</t>
  </si>
  <si>
    <t>Escherichia phage ECP52</t>
  </si>
  <si>
    <t>Escherichia phage vb_EcoM_bov9_1, complete genome</t>
  </si>
  <si>
    <t>Escherichia phage vb_EcoM_bov9_1</t>
  </si>
  <si>
    <t>Escherichia phage EC121, partial genome</t>
  </si>
  <si>
    <t>Escherichia phage EC121</t>
  </si>
  <si>
    <t>Escherichia phage vb_EcoM_bov10K1, complete genome</t>
  </si>
  <si>
    <t>Escherichia phage vb_EcoM_bov10K1</t>
  </si>
  <si>
    <t>Shigella phage sb4, complete genome</t>
  </si>
  <si>
    <t>Shigella phage sb4</t>
  </si>
  <si>
    <t>Escherichia phage BP32, complete genome</t>
  </si>
  <si>
    <t>Escherichia phage BP32</t>
  </si>
  <si>
    <t>Escherichia phage vB_EcoM_11B_SA_NWU, complete genome</t>
  </si>
  <si>
    <t>Escherichia phage vB_EcoM_11B_SA_NWU</t>
  </si>
  <si>
    <t>Yersinia phage PYps47T, complete genome</t>
  </si>
  <si>
    <t>Yersinia phage PYps47T</t>
  </si>
  <si>
    <t>Escherichia phage UFV-AREG1, complete genome</t>
  </si>
  <si>
    <t>Escherichia phage UFV-AREG1</t>
  </si>
  <si>
    <t>Yersinia phage PYps32T, complete genome</t>
  </si>
  <si>
    <t>Yersinia phage PYps32T</t>
  </si>
  <si>
    <t>Shigella phage SH7, complete genome</t>
  </si>
  <si>
    <t>Shigella phage SH7</t>
  </si>
  <si>
    <t>Shigella phage SfPhi01 DNA, complete sequence</t>
  </si>
  <si>
    <t>Shigella phage SfPhi01</t>
  </si>
  <si>
    <t>Escherichia phage CBDS-07, complete genome</t>
  </si>
  <si>
    <t>Escherichia phage CBDS-07</t>
  </si>
  <si>
    <t>Escherichia phage vB_EcoM-G28, complete genome</t>
  </si>
  <si>
    <t>Escherichia phage vB_EcoM-G28</t>
  </si>
  <si>
    <t>Enterobacteria phage RB27, complete genome</t>
  </si>
  <si>
    <t>Enterobacteria phage RB27</t>
  </si>
  <si>
    <t>Escherichia phage vB_EcoM_NBG2, complete genome</t>
  </si>
  <si>
    <t>Escherichia phage vB_EcoM_NBG2</t>
  </si>
  <si>
    <t>Escherichia phage VEc74, complete genome</t>
  </si>
  <si>
    <t>Escherichia phage VEc74</t>
  </si>
  <si>
    <t>MAG: Bacteriophage sp. isolate 3387_85790, partial genome</t>
  </si>
  <si>
    <t>Escherichia phage vB_Eco_Solly genome assembly, chromosome: 1</t>
  </si>
  <si>
    <t>Escherichia phage vB_Eco_Solly</t>
  </si>
  <si>
    <t>Yersinia phage PYPS2T, complete genome</t>
  </si>
  <si>
    <t>Yersinia phage PYPS2T</t>
  </si>
  <si>
    <t>Shigella phage JK23, complete genome</t>
  </si>
  <si>
    <t>Shigella phage JK23</t>
  </si>
  <si>
    <t>Yersinia phage PYps10T, complete genome</t>
  </si>
  <si>
    <t>Yersinia phage PYps10T</t>
  </si>
  <si>
    <t>Yersinia phage PYps11T, complete genome</t>
  </si>
  <si>
    <t>Yersinia phage PYps11T</t>
  </si>
  <si>
    <t>Escherichia phage 132, complete genome</t>
  </si>
  <si>
    <t>Escherichia phage 132</t>
  </si>
  <si>
    <t>Escherichia phage vB_EcoM_HZ_ZJUN4, complete genome</t>
  </si>
  <si>
    <t>Escherichia phage vB_EcoM_HZ_ZJUN4</t>
  </si>
  <si>
    <t>Escherichia phage D5505, complete genome</t>
  </si>
  <si>
    <t>Escherichia phage D5505</t>
  </si>
  <si>
    <t>Escherichia phage KK4, complete genome</t>
  </si>
  <si>
    <t>Escherichia phage KK4</t>
  </si>
  <si>
    <t>Escherichia phage Elenatom, complete genome</t>
  </si>
  <si>
    <t>Escherichia phage Elenatom</t>
  </si>
  <si>
    <t>Escherichia phage T4_ev240 genome assembly, chromosome: 1</t>
  </si>
  <si>
    <t>Escherichia phage T4_ev240</t>
  </si>
  <si>
    <t>Escherichia phage EC101, complete genome</t>
  </si>
  <si>
    <t>Escherichia phage EC101</t>
  </si>
  <si>
    <t>Escherichia phage UTI-E4, complete genome</t>
  </si>
  <si>
    <t>Escherichia phage UTI-E4</t>
  </si>
  <si>
    <t>Proteus phage Isf-Pm2, complete genome</t>
  </si>
  <si>
    <t>Proteus phage Isf-Pm2</t>
  </si>
  <si>
    <t>Escherichia phage WilhelmHis, complete genome</t>
  </si>
  <si>
    <t>Escherichia phage WilhelmHis</t>
  </si>
  <si>
    <t>Escherichia phage vB_EcoM_ESCO58, complete genome</t>
  </si>
  <si>
    <t>Escherichia phage vB_EcoM_ESCO58</t>
  </si>
  <si>
    <t>Escherichia phage UTI-E2, complete genome</t>
  </si>
  <si>
    <t>Escherichia phage UTI-E2</t>
  </si>
  <si>
    <t>Escherichia phage YUEEL01, complete genome</t>
  </si>
  <si>
    <t>Escherichia phage YUEEL01</t>
  </si>
  <si>
    <t>Escherichia phage JEP6, complete genome</t>
  </si>
  <si>
    <t>Escherichia phage JEP6</t>
  </si>
  <si>
    <t>Escherichia phage vB_EcoM-PM133, complete genome</t>
  </si>
  <si>
    <t>Escherichia phage vB_EcoM-PM133</t>
  </si>
  <si>
    <t>Escherichia phage vB_EcoM_R5505, complete genome</t>
  </si>
  <si>
    <t>Escherichia phage vB_EcoM_R5505</t>
  </si>
  <si>
    <t>Escherichia phage vB_Eco_Some genome assembly, chromosome: 1</t>
  </si>
  <si>
    <t>Escherichia phage vB_Eco_Some</t>
  </si>
  <si>
    <t>Escherichia phage vB_EcoM-PM108, complete genome</t>
  </si>
  <si>
    <t>Escherichia phage vB_EcoM-PM108</t>
  </si>
  <si>
    <t>Escherichia phage vB_EcoM-PM107, complete genome</t>
  </si>
  <si>
    <t>Escherichia phage vB_EcoM-PM107</t>
  </si>
  <si>
    <t>Escherichia phage vB_EcoM-PM105, complete genome</t>
  </si>
  <si>
    <t>Escherichia phage vB_EcoM-PM105</t>
  </si>
  <si>
    <t>Escherichia phage vB_EcoM_JB75, complete genome</t>
  </si>
  <si>
    <t>Escherichia phage vB_EcoM_JB75</t>
  </si>
  <si>
    <t>Shigella phage A2, complete genome</t>
  </si>
  <si>
    <t>Shigella phage A2</t>
  </si>
  <si>
    <t>Escherichia phage AV122, complete genome</t>
  </si>
  <si>
    <t>Escherichia phage AV122</t>
  </si>
  <si>
    <t>Yersinia phage PYps35T, complete genome</t>
  </si>
  <si>
    <t>Yersinia phage PYps35T</t>
  </si>
  <si>
    <t>Escherichia phage a15, complete genome</t>
  </si>
  <si>
    <t>Escherichia phage a15</t>
  </si>
  <si>
    <t>Escherichia phage vB_EcoM_ASO78A, complete genome</t>
  </si>
  <si>
    <t>Escherichia phage vB_EcoM_ASO78A</t>
  </si>
  <si>
    <t>Escherichia phage e11/2, complete genome</t>
  </si>
  <si>
    <t>Escherichia phage vB_EcoM_112</t>
  </si>
  <si>
    <t>Yersinia phage fPS-65 genome assembly, chromosome: I</t>
  </si>
  <si>
    <t>Yersinia phage fPS-65</t>
  </si>
  <si>
    <t>Escherichia phage L73, complete genome</t>
  </si>
  <si>
    <t>Escherichia phage L73</t>
  </si>
  <si>
    <t>Escherichia phage Ge15, complete genome</t>
  </si>
  <si>
    <t>Escherichia phage Ge15</t>
  </si>
  <si>
    <t>Shigella phage KRT47, complete genome</t>
  </si>
  <si>
    <t>Shigella phage KRT47</t>
  </si>
  <si>
    <t>Escherichia phage vB_EcoM-G3F10, complete genome</t>
  </si>
  <si>
    <t>Escherichia phage vB_EcoM-G3F10</t>
  </si>
  <si>
    <t>Escherichia phage vB_EcoM-CHD94UKE2, complete genome</t>
  </si>
  <si>
    <t>Escherichia phage vB_EcoM-CHD94UKE2</t>
  </si>
  <si>
    <t>Escherichia phage vB_EcoM-G3F7, complete genome</t>
  </si>
  <si>
    <t>Escherichia phage vB_EcoM-G3F7</t>
  </si>
  <si>
    <t>Escherichia phage vB_Eco_Geo genome assembly, chromosome: 1</t>
  </si>
  <si>
    <t>Escherichia phage vB_Eco_Geo</t>
  </si>
  <si>
    <t>Escherichia phage ECML-123-2, partial genome</t>
  </si>
  <si>
    <t>Escherichia phage ECML-123-2</t>
  </si>
  <si>
    <t>Shigella phage vB_SboM_Phaginator, complete genome</t>
  </si>
  <si>
    <t>Shigella phage vB_SboM_Phaginator</t>
  </si>
  <si>
    <t>Escherichia phage 235Ecol030PP, complete genome</t>
  </si>
  <si>
    <t>Escherichia phage 235Ecol030PP</t>
  </si>
  <si>
    <t>Escherichia phage A6-6, complete genome</t>
  </si>
  <si>
    <t>Escherichia phage A6-6</t>
  </si>
  <si>
    <t>Escherichia phage T2, complete genome</t>
  </si>
  <si>
    <t>Escherichia phage T2</t>
  </si>
  <si>
    <t>Escherichia phage T2 ymfE mutant, complete genome</t>
  </si>
  <si>
    <t>Escherichia phage T2 escape mutant, complete genome</t>
  </si>
  <si>
    <t>Enterobacteria phage SV76, complete genome</t>
  </si>
  <si>
    <t>Enterobacteria phage SV76</t>
  </si>
  <si>
    <t>Enterobacteria phage T2 DNA, complete genome</t>
  </si>
  <si>
    <t>Escherichia phage T2 DNA, complete sequence</t>
  </si>
  <si>
    <t>Escherichia phage vB_EcoM_ECO78, complete genome</t>
  </si>
  <si>
    <t>Escherichia phage vB_EcoM_ECO78</t>
  </si>
  <si>
    <t>Tequatrovirus NIC06P2 genome assembly, chromosome: 1</t>
  </si>
  <si>
    <t>Tequatrovirus NIC06P2</t>
  </si>
  <si>
    <t>Serratia phage PhiZZ30, complete genome</t>
  </si>
  <si>
    <t>Serratia phage PhiZZ30</t>
  </si>
  <si>
    <t>Escherichia phage slur11, complete genome</t>
  </si>
  <si>
    <t>Escherichia phage slur11</t>
  </si>
  <si>
    <t>Escherichia phage slur02, complete genome</t>
  </si>
  <si>
    <t>Escherichia phage slur02</t>
  </si>
  <si>
    <t>Escherichia phage slur04, complete genome</t>
  </si>
  <si>
    <t>Escherichia phage slur04</t>
  </si>
  <si>
    <t>Escherichia phage teqhad, complete genome</t>
  </si>
  <si>
    <t>Escherichia phage teqhad</t>
  </si>
  <si>
    <t>Escherichia phage slur13, complete genome</t>
  </si>
  <si>
    <t>Escherichia phage slur13</t>
  </si>
  <si>
    <t>Escherichia phage vB_EcoM_Lutter, complete genome</t>
  </si>
  <si>
    <t>Escherichia phage vB_EcoM_Lutter</t>
  </si>
  <si>
    <t>Escherichia phage teqsoen, complete genome</t>
  </si>
  <si>
    <t>Escherichia phage teqsoen</t>
  </si>
  <si>
    <t>Escherichia phage JK1, complete genome</t>
  </si>
  <si>
    <t>Escherichia phage JK1</t>
  </si>
  <si>
    <t>Shigella phage JK38, complete genome</t>
  </si>
  <si>
    <t>Shigella phage JK38</t>
  </si>
  <si>
    <t>Escherichia phage slur07, complete genome</t>
  </si>
  <si>
    <t>Escherichia phage slur07</t>
  </si>
  <si>
    <t>Enterobacteria phage RB18, complete genome</t>
  </si>
  <si>
    <t>Enterobacteria phage RB18</t>
  </si>
  <si>
    <t>Citrobacter phage ColRes, complete genome</t>
  </si>
  <si>
    <t>Citrobacter phage ColRes</t>
  </si>
  <si>
    <t>Escherichia phage Lubas, complete genome</t>
  </si>
  <si>
    <t>Escherichia phage Lubas</t>
  </si>
  <si>
    <t>Escherichia phage FriedrichMiescher, complete genome</t>
  </si>
  <si>
    <t>Escherichia phage FriedrichMiescher</t>
  </si>
  <si>
    <t>Escherichia phage vB_EcoM-UFV13, complete genome</t>
  </si>
  <si>
    <t>Escherichia phage vB_EcoM-UFV13</t>
  </si>
  <si>
    <t>Escherichia phage vB_EcoM_FJ1, complete genome</t>
  </si>
  <si>
    <t>Escherichia phage vB_EcoM_FJ1</t>
  </si>
  <si>
    <t>Escherichia phage 303Ecol101PP, complete genome</t>
  </si>
  <si>
    <t>Escherichia phage 303Ecol101PP</t>
  </si>
  <si>
    <t>Escherichia phage JLBYU22, complete genome</t>
  </si>
  <si>
    <t>Escherichia phage JLBYU22</t>
  </si>
  <si>
    <t>Escherichia phage teqhal, complete genome</t>
  </si>
  <si>
    <t>Escherichia phage teqhal</t>
  </si>
  <si>
    <t>Shigella phage Sf22, complete genome</t>
  </si>
  <si>
    <t>Shigella phage Sf22</t>
  </si>
  <si>
    <t>Escherichia phage vB_Eco_QOTSP genome assembly, chromosome: 1</t>
  </si>
  <si>
    <t>Escherichia phage vB_Eco_QOTSP</t>
  </si>
  <si>
    <t>Tequatrovirus BCH953P2 genome assembly, chromosome: 1</t>
  </si>
  <si>
    <t>Tequatrovirus BCH953P2</t>
  </si>
  <si>
    <t>Escherichia phage vB_Eco_TB37 genome assembly, chromosome: 1</t>
  </si>
  <si>
    <t>Escherichia phage vB_Eco_TB37</t>
  </si>
  <si>
    <t>Escherichia phage vB_EcoM_Ozark, complete genome</t>
  </si>
  <si>
    <t>Escherichia phage vB_EcoM_Ozark</t>
  </si>
  <si>
    <t>Escherichia phage ADUt, complete genome</t>
  </si>
  <si>
    <t>Escherichia phage ADUt</t>
  </si>
  <si>
    <t>Enterobacteria phage Kha5h, complete genome</t>
  </si>
  <si>
    <t>Enterobacteria phage Kha5h</t>
  </si>
  <si>
    <t>Yersinia phage PST, complete genome</t>
  </si>
  <si>
    <t>Yersinia phage PST</t>
  </si>
  <si>
    <t>Citrobacter phage PhiZZ23, complete genome</t>
  </si>
  <si>
    <t>Citrobacter phage PhiZZ23</t>
  </si>
  <si>
    <t>Escherichia phage vB_Eco_BGP genome assembly, chromosome: 1</t>
  </si>
  <si>
    <t>Escherichia phage vB_Eco_BGP</t>
  </si>
  <si>
    <t>Escherichia phage vB_EcoM_KAW1E185, complete genome</t>
  </si>
  <si>
    <t>Escherichia phage vB_EcoM_KAW1E185</t>
  </si>
  <si>
    <t>Escherichia phage FelixPlatter, complete genome</t>
  </si>
  <si>
    <t>Escherichia phage FelixPlatter</t>
  </si>
  <si>
    <t>Escherichia phage SholemSchwarzbard, complete genome</t>
  </si>
  <si>
    <t>Escherichia phage SholemSchwarzbard</t>
  </si>
  <si>
    <t>Escherichia phage AdolfPortmann, complete genome</t>
  </si>
  <si>
    <t>Escherichia phage AdolfPortmann</t>
  </si>
  <si>
    <t>Escherichia phage CBDS-06, complete genome</t>
  </si>
  <si>
    <t>Escherichia phage CBDS-06</t>
  </si>
  <si>
    <t>Escherichia phage FriedrichZschokke, complete genome</t>
  </si>
  <si>
    <t>Escherichia phage FriedrichZschokke</t>
  </si>
  <si>
    <t>Shigella phage Shfl2, complete genome</t>
  </si>
  <si>
    <t>Shigella phage Shfl2</t>
  </si>
  <si>
    <t>Escherichia phage teqdroes, complete genome</t>
  </si>
  <si>
    <t>Escherichia phage teqdroes</t>
  </si>
  <si>
    <t>Escherichia phage vB-Eco-KMB22, complete genome</t>
  </si>
  <si>
    <t>Escherichia phage vB-Eco-KMB22</t>
  </si>
  <si>
    <t>Escherichia phage 310Ecol104PP, complete genome</t>
  </si>
  <si>
    <t>Escherichia phage 310Ecol104PP</t>
  </si>
  <si>
    <t>Escherichia phage PinkRuby, complete genome</t>
  </si>
  <si>
    <t>Escherichia phage PinkRuby</t>
  </si>
  <si>
    <t>Escherichia phage teqskov, complete genome</t>
  </si>
  <si>
    <t>Escherichia phage teqskov</t>
  </si>
  <si>
    <t>Escherichia phage KCP_096 genome assembly, chromosome: 1</t>
  </si>
  <si>
    <t>Escherichia phage KCP_096</t>
  </si>
  <si>
    <t>Hafnia phage vB_HpaM_IsaacDaniel, complete genome</t>
  </si>
  <si>
    <t>Hafnia phage vB_HpaM_IsaacDaniel</t>
  </si>
  <si>
    <t>Tequatrovirus BCH953P4 genome assembly, chromosome: 1</t>
  </si>
  <si>
    <t>Tequatrovirus BCH953P4</t>
  </si>
  <si>
    <t>Escherichia phage vB_EcoM-101117BS1, complete genome</t>
  </si>
  <si>
    <t>Escherichia phage vB_EcoM-101117BS1</t>
  </si>
  <si>
    <t>Escherichia phage vB_Eco_T-01, complete genome</t>
  </si>
  <si>
    <t>Escherichia phage vB_Eco_T-01</t>
  </si>
  <si>
    <t>Escherichia phage vB_EcoM_Kelasse, complete genome</t>
  </si>
  <si>
    <t>Escherichia phage vB_EcoM_Kelasse</t>
  </si>
  <si>
    <t>Escherichia phage vB_Eco_EL genome assembly, chromosome: 1</t>
  </si>
  <si>
    <t>Escherichia phage vB_Eco_EL</t>
  </si>
  <si>
    <t>Escherichia phage REP1, complete genome</t>
  </si>
  <si>
    <t>Escherichia phage REP1</t>
  </si>
  <si>
    <t>Enterobacteria phage T6 DNA, complete genome</t>
  </si>
  <si>
    <t>Enterobacteria phage T6</t>
  </si>
  <si>
    <t>Enterobacteria phage T6, complete genome</t>
  </si>
  <si>
    <t>Escherichia phage vB_EcoM_G2133, complete genome</t>
  </si>
  <si>
    <t>Escherichia phage vB_EcoM_G2133</t>
  </si>
  <si>
    <t>Escherichia phage AndreasVesalius, complete genome</t>
  </si>
  <si>
    <t>Escherichia phage AndreasVesalius</t>
  </si>
  <si>
    <t>Shigella phage SHBML-50-1, complete genome</t>
  </si>
  <si>
    <t>Shigella virus SHBML501</t>
  </si>
  <si>
    <t>Enterobacteria phage GiZh, complete genome</t>
  </si>
  <si>
    <t>Enterobacteria phage GiZh</t>
  </si>
  <si>
    <t>Enterobacteria phage Aplg8, complete genome</t>
  </si>
  <si>
    <t>Enterobacteria phage Aplg8</t>
  </si>
  <si>
    <t>Escherichia phage vB_EcoM-S1P5QW, complete genome</t>
  </si>
  <si>
    <t>Escherichia phage vB_EcoM-S1P5QW</t>
  </si>
  <si>
    <t>Escherichia phage JLBYU31, complete genome</t>
  </si>
  <si>
    <t>Escherichia phage JLBYU31</t>
  </si>
  <si>
    <t>Escherichia phage slur08, complete genome</t>
  </si>
  <si>
    <t>Escherichia phage slur08</t>
  </si>
  <si>
    <t>Escherichia phage slur03, complete genome</t>
  </si>
  <si>
    <t>Escherichia phage slur03</t>
  </si>
  <si>
    <t>Escherichia phage slur14, complete genome</t>
  </si>
  <si>
    <t>Escherichia phage slur14</t>
  </si>
  <si>
    <t>Yersinia phage phiD1 complete genome</t>
  </si>
  <si>
    <t>Yersinia phage phiD1</t>
  </si>
  <si>
    <t>Enterobacteria phage ime09, complete genome</t>
  </si>
  <si>
    <t>Escherichia phage ime09</t>
  </si>
  <si>
    <t>Escherichia phage ECO07P3, complete genome</t>
  </si>
  <si>
    <t>Escherichia phage ECO07P3</t>
  </si>
  <si>
    <t>Escherichia phage ECP2301, complete genome</t>
  </si>
  <si>
    <t>Escherichia phage ECP2301</t>
  </si>
  <si>
    <t>Escherichia phage JLBYU24, complete genome</t>
  </si>
  <si>
    <t>Escherichia phage JLBYU24</t>
  </si>
  <si>
    <t>Escherichia phage ECO07P2, complete genome</t>
  </si>
  <si>
    <t>Escherichia phage ECO07P2</t>
  </si>
  <si>
    <t>MAG: Shigella phage RP1, complete genome</t>
  </si>
  <si>
    <t>Shigella phage RP1</t>
  </si>
  <si>
    <t>Escherichia phage vB_Eco_EH2 genome assembly, chromosome: 1</t>
  </si>
  <si>
    <t>Escherichia phage vB_Eco_EH2</t>
  </si>
  <si>
    <t>Shigella phage S2_01, complete genome</t>
  </si>
  <si>
    <t>Shigella phage S2_01</t>
  </si>
  <si>
    <t>Escherichia phage ECO07P1, complete genome</t>
  </si>
  <si>
    <t>Escherichia phage ECO07P1</t>
  </si>
  <si>
    <t>MAG: Bacteriophage sp. isolate 0564_27152, partial genome</t>
  </si>
  <si>
    <t>Shigella phage SF2-1, complete genome</t>
  </si>
  <si>
    <t>Shigella phage SF2-1</t>
  </si>
  <si>
    <t>Enterobacteria phage phiC600P9, complete genome</t>
  </si>
  <si>
    <t>Enterobacteria phage phiC600P9</t>
  </si>
  <si>
    <t>Escherichia phage PaulHMueller, complete genome</t>
  </si>
  <si>
    <t>Escherichia phage PaulHMueller</t>
  </si>
  <si>
    <t>Escherichia phage EC.W15-3, complete genome</t>
  </si>
  <si>
    <t>Escherichia phage EC.W15-3</t>
  </si>
  <si>
    <t>Escherichia phage EC.W13-3, complete genome</t>
  </si>
  <si>
    <t>Escherichia phage EC.W13-3</t>
  </si>
  <si>
    <t>Escherichia phage EC.W2-1, complete genome</t>
  </si>
  <si>
    <t>Escherichia phage EC.W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242B2-F34F-A44B-9C61-ACA9B35E9D3A}">
  <dimension ref="A1:I105"/>
  <sheetViews>
    <sheetView workbookViewId="0">
      <selection activeCell="L18" sqref="L18"/>
    </sheetView>
  </sheetViews>
  <sheetFormatPr baseColWidth="10" defaultRowHeight="16" x14ac:dyDescent="0.2"/>
  <cols>
    <col min="1" max="1" width="61.1640625" customWidth="1"/>
    <col min="2" max="2" width="39.832031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9</v>
      </c>
      <c r="B2" t="s">
        <v>10</v>
      </c>
      <c r="C2">
        <v>18526</v>
      </c>
      <c r="D2">
        <v>44037</v>
      </c>
      <c r="E2" s="1">
        <v>0.76</v>
      </c>
      <c r="F2">
        <v>0</v>
      </c>
      <c r="G2">
        <v>90.08</v>
      </c>
      <c r="H2">
        <v>44205</v>
      </c>
      <c r="I2" t="str">
        <f>HYPERLINK("https://www.ncbi.nlm.nih.gov/nucleotide/PQ417132.1?report=genbank&amp;log$=nucltop&amp;blast_rank=1&amp;RID=PF31USS7016","PQ417132.1")</f>
        <v>PQ417132.1</v>
      </c>
    </row>
    <row r="3" spans="1:9" x14ac:dyDescent="0.2">
      <c r="A3" t="s">
        <v>11</v>
      </c>
      <c r="B3" t="s">
        <v>12</v>
      </c>
      <c r="C3">
        <v>6399</v>
      </c>
      <c r="D3">
        <v>43996</v>
      </c>
      <c r="E3" s="1">
        <v>0.76</v>
      </c>
      <c r="F3">
        <v>0</v>
      </c>
      <c r="G3">
        <v>91.21</v>
      </c>
      <c r="H3">
        <v>44773</v>
      </c>
      <c r="I3" t="str">
        <f>HYPERLINK("https://www.ncbi.nlm.nih.gov/nucleotide/PP291582.1?report=genbank&amp;log$=nucltop&amp;blast_rank=2&amp;RID=PF31USS7016","PP291582.1")</f>
        <v>PP291582.1</v>
      </c>
    </row>
    <row r="4" spans="1:9" x14ac:dyDescent="0.2">
      <c r="A4" t="s">
        <v>13</v>
      </c>
      <c r="B4" t="s">
        <v>14</v>
      </c>
      <c r="C4">
        <v>6008</v>
      </c>
      <c r="D4">
        <v>43378</v>
      </c>
      <c r="E4" s="1">
        <v>0.74</v>
      </c>
      <c r="F4">
        <v>0</v>
      </c>
      <c r="G4">
        <v>92.28</v>
      </c>
      <c r="H4">
        <v>45566</v>
      </c>
      <c r="I4" t="str">
        <f>HYPERLINK("https://www.ncbi.nlm.nih.gov/nucleotide/NC_073325.1?report=genbank&amp;log$=nucltop&amp;blast_rank=3&amp;RID=PF31USS7016","NC_073325.1")</f>
        <v>NC_073325.1</v>
      </c>
    </row>
    <row r="5" spans="1:9" x14ac:dyDescent="0.2">
      <c r="A5" t="s">
        <v>15</v>
      </c>
      <c r="B5" t="s">
        <v>16</v>
      </c>
      <c r="C5">
        <v>5583</v>
      </c>
      <c r="D5">
        <v>42489</v>
      </c>
      <c r="E5" s="1">
        <v>0.75</v>
      </c>
      <c r="F5">
        <v>0</v>
      </c>
      <c r="G5">
        <v>88.25</v>
      </c>
      <c r="H5">
        <v>45051</v>
      </c>
      <c r="I5" t="str">
        <f>HYPERLINK("https://www.ncbi.nlm.nih.gov/nucleotide/BK016551.1?report=genbank&amp;log$=nucltop&amp;blast_rank=4&amp;RID=PF31USS7016","BK016551.1")</f>
        <v>BK016551.1</v>
      </c>
    </row>
    <row r="6" spans="1:9" x14ac:dyDescent="0.2">
      <c r="A6" t="s">
        <v>17</v>
      </c>
      <c r="B6" t="s">
        <v>18</v>
      </c>
      <c r="C6">
        <v>12525</v>
      </c>
      <c r="D6">
        <v>41766</v>
      </c>
      <c r="E6" s="1">
        <v>0.72</v>
      </c>
      <c r="F6">
        <v>0</v>
      </c>
      <c r="G6">
        <v>92.42</v>
      </c>
      <c r="H6">
        <v>45658</v>
      </c>
      <c r="I6" t="str">
        <f>HYPERLINK("https://www.ncbi.nlm.nih.gov/nucleotide/PQ423993.1?report=genbank&amp;log$=nucltop&amp;blast_rank=5&amp;RID=PF31USS7016","PQ423993.1")</f>
        <v>PQ423993.1</v>
      </c>
    </row>
    <row r="7" spans="1:9" x14ac:dyDescent="0.2">
      <c r="A7" t="s">
        <v>19</v>
      </c>
      <c r="B7" t="s">
        <v>20</v>
      </c>
      <c r="C7">
        <v>12464</v>
      </c>
      <c r="D7">
        <v>41761</v>
      </c>
      <c r="E7" s="1">
        <v>0.72</v>
      </c>
      <c r="F7">
        <v>0</v>
      </c>
      <c r="G7">
        <v>92.32</v>
      </c>
      <c r="H7">
        <v>44391</v>
      </c>
      <c r="I7" t="str">
        <f>HYPERLINK("https://www.ncbi.nlm.nih.gov/nucleotide/NC_073317.1?report=genbank&amp;log$=nucltop&amp;blast_rank=6&amp;RID=PF31USS7016","NC_073317.1")</f>
        <v>NC_073317.1</v>
      </c>
    </row>
    <row r="8" spans="1:9" x14ac:dyDescent="0.2">
      <c r="A8" t="s">
        <v>21</v>
      </c>
      <c r="B8" t="s">
        <v>16</v>
      </c>
      <c r="C8">
        <v>7511</v>
      </c>
      <c r="D8">
        <v>40655</v>
      </c>
      <c r="E8" s="1">
        <v>0.7</v>
      </c>
      <c r="F8">
        <v>0</v>
      </c>
      <c r="G8">
        <v>90.74</v>
      </c>
      <c r="H8">
        <v>44677</v>
      </c>
      <c r="I8" t="str">
        <f>HYPERLINK("https://www.ncbi.nlm.nih.gov/nucleotide/BK054067.1?report=genbank&amp;log$=nucltop&amp;blast_rank=7&amp;RID=PF31USS7016","BK054067.1")</f>
        <v>BK054067.1</v>
      </c>
    </row>
    <row r="9" spans="1:9" x14ac:dyDescent="0.2">
      <c r="A9" t="s">
        <v>22</v>
      </c>
      <c r="B9" t="s">
        <v>23</v>
      </c>
      <c r="C9">
        <v>6890</v>
      </c>
      <c r="D9">
        <v>40577</v>
      </c>
      <c r="E9" s="1">
        <v>0.71</v>
      </c>
      <c r="F9">
        <v>0</v>
      </c>
      <c r="G9">
        <v>91.01</v>
      </c>
      <c r="H9">
        <v>44517</v>
      </c>
      <c r="I9" t="str">
        <f>HYPERLINK("https://www.ncbi.nlm.nih.gov/nucleotide/MF153391.1?report=genbank&amp;log$=nucltop&amp;blast_rank=8&amp;RID=PF31USS7016","MF153391.1")</f>
        <v>MF153391.1</v>
      </c>
    </row>
    <row r="10" spans="1:9" x14ac:dyDescent="0.2">
      <c r="A10" t="s">
        <v>24</v>
      </c>
      <c r="B10" t="s">
        <v>25</v>
      </c>
      <c r="C10">
        <v>6349</v>
      </c>
      <c r="D10">
        <v>40426</v>
      </c>
      <c r="E10" s="1">
        <v>0.7</v>
      </c>
      <c r="F10">
        <v>0</v>
      </c>
      <c r="G10">
        <v>91.06</v>
      </c>
      <c r="H10">
        <v>43856</v>
      </c>
      <c r="I10" t="str">
        <f>HYPERLINK("https://www.ncbi.nlm.nih.gov/nucleotide/PQ850603.1?report=genbank&amp;log$=nucltop&amp;blast_rank=9&amp;RID=PF31USS7016","PQ850603.1")</f>
        <v>PQ850603.1</v>
      </c>
    </row>
    <row r="11" spans="1:9" x14ac:dyDescent="0.2">
      <c r="A11" t="s">
        <v>26</v>
      </c>
      <c r="B11" t="s">
        <v>27</v>
      </c>
      <c r="C11">
        <v>15817</v>
      </c>
      <c r="D11">
        <v>40239</v>
      </c>
      <c r="E11" s="1">
        <v>0.73</v>
      </c>
      <c r="F11">
        <v>0</v>
      </c>
      <c r="G11">
        <v>88.29</v>
      </c>
      <c r="H11">
        <v>45491</v>
      </c>
      <c r="I11" t="str">
        <f>HYPERLINK("https://www.ncbi.nlm.nih.gov/nucleotide/PQ141284.1?report=genbank&amp;log$=nucltop&amp;blast_rank=10&amp;RID=PF31USS7016","PQ141284.1")</f>
        <v>PQ141284.1</v>
      </c>
    </row>
    <row r="12" spans="1:9" x14ac:dyDescent="0.2">
      <c r="A12" t="s">
        <v>28</v>
      </c>
      <c r="B12" t="s">
        <v>16</v>
      </c>
      <c r="C12">
        <v>7926</v>
      </c>
      <c r="D12">
        <v>40222</v>
      </c>
      <c r="E12" s="1">
        <v>0.7</v>
      </c>
      <c r="F12">
        <v>0</v>
      </c>
      <c r="G12">
        <v>92.86</v>
      </c>
      <c r="H12">
        <v>45109</v>
      </c>
      <c r="I12" t="str">
        <f>HYPERLINK("https://www.ncbi.nlm.nih.gov/nucleotide/BK033153.1?report=genbank&amp;log$=nucltop&amp;blast_rank=11&amp;RID=PF31USS7016","BK033153.1")</f>
        <v>BK033153.1</v>
      </c>
    </row>
    <row r="13" spans="1:9" x14ac:dyDescent="0.2">
      <c r="A13" t="s">
        <v>29</v>
      </c>
      <c r="B13" t="s">
        <v>30</v>
      </c>
      <c r="C13">
        <v>11673</v>
      </c>
      <c r="D13">
        <v>39877</v>
      </c>
      <c r="E13" s="1">
        <v>0.72</v>
      </c>
      <c r="F13">
        <v>0</v>
      </c>
      <c r="G13">
        <v>87.49</v>
      </c>
      <c r="H13">
        <v>44832</v>
      </c>
      <c r="I13" t="str">
        <f>HYPERLINK("https://www.ncbi.nlm.nih.gov/nucleotide/PX055572.1?report=genbank&amp;log$=nucltop&amp;blast_rank=12&amp;RID=PF31USS7016","PX055572.1")</f>
        <v>PX055572.1</v>
      </c>
    </row>
    <row r="14" spans="1:9" x14ac:dyDescent="0.2">
      <c r="A14" t="s">
        <v>31</v>
      </c>
      <c r="B14" t="s">
        <v>32</v>
      </c>
      <c r="C14">
        <v>17985</v>
      </c>
      <c r="D14">
        <v>39781</v>
      </c>
      <c r="E14" s="1">
        <v>0.68</v>
      </c>
      <c r="F14">
        <v>0</v>
      </c>
      <c r="G14">
        <v>91.23</v>
      </c>
      <c r="H14">
        <v>45176</v>
      </c>
      <c r="I14" t="str">
        <f>HYPERLINK("https://www.ncbi.nlm.nih.gov/nucleotide/NC_073324.1?report=genbank&amp;log$=nucltop&amp;blast_rank=13&amp;RID=PF31USS7016","NC_073324.1")</f>
        <v>NC_073324.1</v>
      </c>
    </row>
    <row r="15" spans="1:9" x14ac:dyDescent="0.2">
      <c r="A15" t="s">
        <v>33</v>
      </c>
      <c r="B15" t="s">
        <v>34</v>
      </c>
      <c r="C15">
        <v>5105</v>
      </c>
      <c r="D15">
        <v>39748</v>
      </c>
      <c r="E15" s="1">
        <v>0.7</v>
      </c>
      <c r="F15">
        <v>0</v>
      </c>
      <c r="G15">
        <v>93.75</v>
      </c>
      <c r="H15">
        <v>44388</v>
      </c>
      <c r="I15" t="str">
        <f>HYPERLINK("https://www.ncbi.nlm.nih.gov/nucleotide/PX136376.1?report=genbank&amp;log$=nucltop&amp;blast_rank=14&amp;RID=PF31USS7016","PX136376.1")</f>
        <v>PX136376.1</v>
      </c>
    </row>
    <row r="16" spans="1:9" x14ac:dyDescent="0.2">
      <c r="A16" t="s">
        <v>35</v>
      </c>
      <c r="B16" t="s">
        <v>36</v>
      </c>
      <c r="C16">
        <v>16308</v>
      </c>
      <c r="D16">
        <v>39645</v>
      </c>
      <c r="E16" s="1">
        <v>0.71</v>
      </c>
      <c r="F16">
        <v>0</v>
      </c>
      <c r="G16">
        <v>88.95</v>
      </c>
      <c r="H16">
        <v>44517</v>
      </c>
      <c r="I16" t="str">
        <f>HYPERLINK("https://www.ncbi.nlm.nih.gov/nucleotide/OR594183.1?report=genbank&amp;log$=nucltop&amp;blast_rank=15&amp;RID=PF31USS7016","OR594183.1")</f>
        <v>OR594183.1</v>
      </c>
    </row>
    <row r="17" spans="1:9" x14ac:dyDescent="0.2">
      <c r="A17" t="s">
        <v>37</v>
      </c>
      <c r="B17" t="s">
        <v>38</v>
      </c>
      <c r="C17">
        <v>7505</v>
      </c>
      <c r="D17">
        <v>39587</v>
      </c>
      <c r="E17" s="1">
        <v>0.71</v>
      </c>
      <c r="F17">
        <v>0</v>
      </c>
      <c r="G17">
        <v>87.93</v>
      </c>
      <c r="H17">
        <v>44551</v>
      </c>
      <c r="I17" t="str">
        <f>HYPERLINK("https://www.ncbi.nlm.nih.gov/nucleotide/MW331437.1?report=genbank&amp;log$=nucltop&amp;blast_rank=16&amp;RID=PF31USS7016","MW331437.1")</f>
        <v>MW331437.1</v>
      </c>
    </row>
    <row r="18" spans="1:9" x14ac:dyDescent="0.2">
      <c r="A18" t="s">
        <v>39</v>
      </c>
      <c r="B18" t="s">
        <v>40</v>
      </c>
      <c r="C18">
        <v>7088</v>
      </c>
      <c r="D18">
        <v>39543</v>
      </c>
      <c r="E18" s="1">
        <v>0.69</v>
      </c>
      <c r="F18">
        <v>0</v>
      </c>
      <c r="G18">
        <v>91.11</v>
      </c>
      <c r="H18">
        <v>43746</v>
      </c>
      <c r="I18" t="str">
        <f>HYPERLINK("https://www.ncbi.nlm.nih.gov/nucleotide/PQ850621.1?report=genbank&amp;log$=nucltop&amp;blast_rank=17&amp;RID=PF31USS7016","PQ850621.1")</f>
        <v>PQ850621.1</v>
      </c>
    </row>
    <row r="19" spans="1:9" x14ac:dyDescent="0.2">
      <c r="A19" t="s">
        <v>41</v>
      </c>
      <c r="B19" t="s">
        <v>42</v>
      </c>
      <c r="C19">
        <v>11771</v>
      </c>
      <c r="D19">
        <v>39345</v>
      </c>
      <c r="E19" s="1">
        <v>0.72</v>
      </c>
      <c r="F19">
        <v>0</v>
      </c>
      <c r="G19">
        <v>87.64</v>
      </c>
      <c r="H19">
        <v>44896</v>
      </c>
      <c r="I19" t="str">
        <f>HYPERLINK("https://www.ncbi.nlm.nih.gov/nucleotide/PQ436005.1?report=genbank&amp;log$=nucltop&amp;blast_rank=18&amp;RID=PF31USS7016","PQ436005.1")</f>
        <v>PQ436005.1</v>
      </c>
    </row>
    <row r="20" spans="1:9" x14ac:dyDescent="0.2">
      <c r="A20" t="s">
        <v>43</v>
      </c>
      <c r="B20" t="s">
        <v>44</v>
      </c>
      <c r="C20">
        <v>11930</v>
      </c>
      <c r="D20">
        <v>39320</v>
      </c>
      <c r="E20" s="1">
        <v>0.7</v>
      </c>
      <c r="F20">
        <v>0</v>
      </c>
      <c r="G20">
        <v>89.62</v>
      </c>
      <c r="H20">
        <v>44622</v>
      </c>
      <c r="I20" t="str">
        <f>HYPERLINK("https://www.ncbi.nlm.nih.gov/nucleotide/OZ035754.1?report=genbank&amp;log$=nucltop&amp;blast_rank=19&amp;RID=PF31USS7016","OZ035754.1")</f>
        <v>OZ035754.1</v>
      </c>
    </row>
    <row r="21" spans="1:9" x14ac:dyDescent="0.2">
      <c r="A21" t="s">
        <v>45</v>
      </c>
      <c r="B21" t="s">
        <v>46</v>
      </c>
      <c r="C21">
        <v>6089</v>
      </c>
      <c r="D21">
        <v>39310</v>
      </c>
      <c r="E21" s="1">
        <v>0.68</v>
      </c>
      <c r="F21">
        <v>0</v>
      </c>
      <c r="G21">
        <v>90.05</v>
      </c>
      <c r="H21">
        <v>43265</v>
      </c>
      <c r="I21" t="str">
        <f>HYPERLINK("https://www.ncbi.nlm.nih.gov/nucleotide/PQ850619.1?report=genbank&amp;log$=nucltop&amp;blast_rank=20&amp;RID=PF31USS7016","PQ850619.1")</f>
        <v>PQ850619.1</v>
      </c>
    </row>
    <row r="22" spans="1:9" x14ac:dyDescent="0.2">
      <c r="A22" t="s">
        <v>47</v>
      </c>
      <c r="B22" t="s">
        <v>48</v>
      </c>
      <c r="C22">
        <v>5049</v>
      </c>
      <c r="D22">
        <v>39263</v>
      </c>
      <c r="E22" s="1">
        <v>0.68</v>
      </c>
      <c r="F22">
        <v>0</v>
      </c>
      <c r="G22">
        <v>93.45</v>
      </c>
      <c r="H22">
        <v>42712</v>
      </c>
      <c r="I22" t="str">
        <f>HYPERLINK("https://www.ncbi.nlm.nih.gov/nucleotide/PQ850615.1?report=genbank&amp;log$=nucltop&amp;blast_rank=21&amp;RID=PF31USS7016","PQ850615.1")</f>
        <v>PQ850615.1</v>
      </c>
    </row>
    <row r="23" spans="1:9" x14ac:dyDescent="0.2">
      <c r="A23" t="s">
        <v>49</v>
      </c>
      <c r="B23" t="s">
        <v>16</v>
      </c>
      <c r="C23">
        <v>7070</v>
      </c>
      <c r="D23">
        <v>39242</v>
      </c>
      <c r="E23" s="1">
        <v>0.69</v>
      </c>
      <c r="F23">
        <v>0</v>
      </c>
      <c r="G23">
        <v>88.53</v>
      </c>
      <c r="H23">
        <v>44935</v>
      </c>
      <c r="I23" t="str">
        <f>HYPERLINK("https://www.ncbi.nlm.nih.gov/nucleotide/BK050280.1?report=genbank&amp;log$=nucltop&amp;blast_rank=22&amp;RID=PF31USS7016","BK050280.1")</f>
        <v>BK050280.1</v>
      </c>
    </row>
    <row r="24" spans="1:9" x14ac:dyDescent="0.2">
      <c r="A24" t="s">
        <v>50</v>
      </c>
      <c r="B24" t="s">
        <v>16</v>
      </c>
      <c r="C24">
        <v>11791</v>
      </c>
      <c r="D24">
        <v>39200</v>
      </c>
      <c r="E24" s="1">
        <v>0.69</v>
      </c>
      <c r="F24">
        <v>0</v>
      </c>
      <c r="G24">
        <v>91.39</v>
      </c>
      <c r="H24">
        <v>44783</v>
      </c>
      <c r="I24" t="str">
        <f>HYPERLINK("https://www.ncbi.nlm.nih.gov/nucleotide/BK048435.1?report=genbank&amp;log$=nucltop&amp;blast_rank=23&amp;RID=PF31USS7016","BK048435.1")</f>
        <v>BK048435.1</v>
      </c>
    </row>
    <row r="25" spans="1:9" x14ac:dyDescent="0.2">
      <c r="A25" t="s">
        <v>51</v>
      </c>
      <c r="B25" t="s">
        <v>16</v>
      </c>
      <c r="C25">
        <v>12109</v>
      </c>
      <c r="D25">
        <v>39092</v>
      </c>
      <c r="E25" s="1">
        <v>0.71</v>
      </c>
      <c r="F25">
        <v>0</v>
      </c>
      <c r="G25">
        <v>89.59</v>
      </c>
      <c r="H25">
        <v>44351</v>
      </c>
      <c r="I25" t="str">
        <f>HYPERLINK("https://www.ncbi.nlm.nih.gov/nucleotide/BK049326.1?report=genbank&amp;log$=nucltop&amp;blast_rank=24&amp;RID=PF31USS7016","BK049326.1")</f>
        <v>BK049326.1</v>
      </c>
    </row>
    <row r="26" spans="1:9" x14ac:dyDescent="0.2">
      <c r="A26" t="s">
        <v>52</v>
      </c>
      <c r="B26" t="s">
        <v>53</v>
      </c>
      <c r="C26">
        <v>4988</v>
      </c>
      <c r="D26">
        <v>38998</v>
      </c>
      <c r="E26" s="1">
        <v>0.68</v>
      </c>
      <c r="F26">
        <v>0</v>
      </c>
      <c r="G26">
        <v>93.13</v>
      </c>
      <c r="H26">
        <v>43949</v>
      </c>
      <c r="I26" t="str">
        <f>HYPERLINK("https://www.ncbi.nlm.nih.gov/nucleotide/PQ799475.1?report=genbank&amp;log$=nucltop&amp;blast_rank=25&amp;RID=PF31USS7016","PQ799475.1")</f>
        <v>PQ799475.1</v>
      </c>
    </row>
    <row r="27" spans="1:9" x14ac:dyDescent="0.2">
      <c r="A27" t="s">
        <v>54</v>
      </c>
      <c r="B27" t="s">
        <v>55</v>
      </c>
      <c r="C27">
        <v>7389</v>
      </c>
      <c r="D27">
        <v>38956</v>
      </c>
      <c r="E27" s="1">
        <v>0.69</v>
      </c>
      <c r="F27">
        <v>0</v>
      </c>
      <c r="G27">
        <v>87.84</v>
      </c>
      <c r="H27">
        <v>44228</v>
      </c>
      <c r="I27" t="str">
        <f>HYPERLINK("https://www.ncbi.nlm.nih.gov/nucleotide/PV040721.1?report=genbank&amp;log$=nucltop&amp;blast_rank=26&amp;RID=PF31USS7016","PV040721.1")</f>
        <v>PV040721.1</v>
      </c>
    </row>
    <row r="28" spans="1:9" x14ac:dyDescent="0.2">
      <c r="A28" t="s">
        <v>56</v>
      </c>
      <c r="B28" t="s">
        <v>57</v>
      </c>
      <c r="C28">
        <v>6656</v>
      </c>
      <c r="D28">
        <v>38770</v>
      </c>
      <c r="E28" s="1">
        <v>0.67</v>
      </c>
      <c r="F28">
        <v>0</v>
      </c>
      <c r="G28">
        <v>90.82</v>
      </c>
      <c r="H28">
        <v>45476</v>
      </c>
      <c r="I28" t="str">
        <f>HYPERLINK("https://www.ncbi.nlm.nih.gov/nucleotide/PQ429079.1?report=genbank&amp;log$=nucltop&amp;blast_rank=27&amp;RID=PF31USS7016","PQ429079.1")</f>
        <v>PQ429079.1</v>
      </c>
    </row>
    <row r="29" spans="1:9" x14ac:dyDescent="0.2">
      <c r="A29" t="s">
        <v>58</v>
      </c>
      <c r="B29" t="s">
        <v>59</v>
      </c>
      <c r="C29">
        <v>11838</v>
      </c>
      <c r="D29">
        <v>38644</v>
      </c>
      <c r="E29" s="1">
        <v>0.72</v>
      </c>
      <c r="F29">
        <v>0</v>
      </c>
      <c r="G29">
        <v>87.76</v>
      </c>
      <c r="H29">
        <v>44540</v>
      </c>
      <c r="I29" t="str">
        <f>HYPERLINK("https://www.ncbi.nlm.nih.gov/nucleotide/MZ576218.1?report=genbank&amp;log$=nucltop&amp;blast_rank=28&amp;RID=PF31USS7016","MZ576218.1")</f>
        <v>MZ576218.1</v>
      </c>
    </row>
    <row r="30" spans="1:9" x14ac:dyDescent="0.2">
      <c r="A30" t="s">
        <v>60</v>
      </c>
      <c r="B30" t="s">
        <v>16</v>
      </c>
      <c r="C30">
        <v>5808</v>
      </c>
      <c r="D30">
        <v>38622</v>
      </c>
      <c r="E30" s="1">
        <v>0.7</v>
      </c>
      <c r="F30">
        <v>0</v>
      </c>
      <c r="G30">
        <v>91.43</v>
      </c>
      <c r="H30">
        <v>44620</v>
      </c>
      <c r="I30" t="str">
        <f>HYPERLINK("https://www.ncbi.nlm.nih.gov/nucleotide/BK029063.1?report=genbank&amp;log$=nucltop&amp;blast_rank=29&amp;RID=PF31USS7016","BK029063.1")</f>
        <v>BK029063.1</v>
      </c>
    </row>
    <row r="31" spans="1:9" x14ac:dyDescent="0.2">
      <c r="A31" t="s">
        <v>61</v>
      </c>
      <c r="B31" t="s">
        <v>16</v>
      </c>
      <c r="C31">
        <v>5293</v>
      </c>
      <c r="D31">
        <v>38462</v>
      </c>
      <c r="E31" s="1">
        <v>0.67</v>
      </c>
      <c r="F31">
        <v>0</v>
      </c>
      <c r="G31">
        <v>90.6</v>
      </c>
      <c r="H31">
        <v>44082</v>
      </c>
      <c r="I31" t="str">
        <f>HYPERLINK("https://www.ncbi.nlm.nih.gov/nucleotide/BK017718.1?report=genbank&amp;log$=nucltop&amp;blast_rank=30&amp;RID=PF31USS7016","BK017718.1")</f>
        <v>BK017718.1</v>
      </c>
    </row>
    <row r="32" spans="1:9" x14ac:dyDescent="0.2">
      <c r="A32" t="s">
        <v>62</v>
      </c>
      <c r="B32" t="s">
        <v>63</v>
      </c>
      <c r="C32">
        <v>6170</v>
      </c>
      <c r="D32">
        <v>38460</v>
      </c>
      <c r="E32" s="1">
        <v>0.72</v>
      </c>
      <c r="F32">
        <v>0</v>
      </c>
      <c r="G32">
        <v>86.8</v>
      </c>
      <c r="H32">
        <v>45245</v>
      </c>
      <c r="I32" t="str">
        <f>HYPERLINK("https://www.ncbi.nlm.nih.gov/nucleotide/PQ435593.1?report=genbank&amp;log$=nucltop&amp;blast_rank=31&amp;RID=PF31USS7016","PQ435593.1")</f>
        <v>PQ435593.1</v>
      </c>
    </row>
    <row r="33" spans="1:9" x14ac:dyDescent="0.2">
      <c r="A33" t="s">
        <v>43</v>
      </c>
      <c r="B33" t="s">
        <v>44</v>
      </c>
      <c r="C33">
        <v>11913</v>
      </c>
      <c r="D33">
        <v>38347</v>
      </c>
      <c r="E33" s="1">
        <v>0.69</v>
      </c>
      <c r="F33">
        <v>0</v>
      </c>
      <c r="G33">
        <v>89.59</v>
      </c>
      <c r="H33">
        <v>44101</v>
      </c>
      <c r="I33" t="str">
        <f>HYPERLINK("https://www.ncbi.nlm.nih.gov/nucleotide/OZ035805.1?report=genbank&amp;log$=nucltop&amp;blast_rank=32&amp;RID=PF31USS7016","OZ035805.1")</f>
        <v>OZ035805.1</v>
      </c>
    </row>
    <row r="34" spans="1:9" x14ac:dyDescent="0.2">
      <c r="A34" t="s">
        <v>64</v>
      </c>
      <c r="B34" t="s">
        <v>65</v>
      </c>
      <c r="C34">
        <v>6122</v>
      </c>
      <c r="D34">
        <v>38049</v>
      </c>
      <c r="E34" s="1">
        <v>0.71</v>
      </c>
      <c r="F34">
        <v>0</v>
      </c>
      <c r="G34">
        <v>90.15</v>
      </c>
      <c r="H34">
        <v>45233</v>
      </c>
      <c r="I34" t="str">
        <f>HYPERLINK("https://www.ncbi.nlm.nih.gov/nucleotide/OR594180.1?report=genbank&amp;log$=nucltop&amp;blast_rank=33&amp;RID=PF31USS7016","OR594180.1")</f>
        <v>OR594180.1</v>
      </c>
    </row>
    <row r="35" spans="1:9" x14ac:dyDescent="0.2">
      <c r="A35" t="s">
        <v>66</v>
      </c>
      <c r="B35" t="s">
        <v>67</v>
      </c>
      <c r="C35">
        <v>8896</v>
      </c>
      <c r="D35">
        <v>37988</v>
      </c>
      <c r="E35" s="1">
        <v>0.72</v>
      </c>
      <c r="F35">
        <v>0</v>
      </c>
      <c r="G35">
        <v>89.4</v>
      </c>
      <c r="H35">
        <v>45288</v>
      </c>
      <c r="I35" t="str">
        <f>HYPERLINK("https://www.ncbi.nlm.nih.gov/nucleotide/NC_073323.1?report=genbank&amp;log$=nucltop&amp;blast_rank=34&amp;RID=PF31USS7016","NC_073323.1")</f>
        <v>NC_073323.1</v>
      </c>
    </row>
    <row r="36" spans="1:9" x14ac:dyDescent="0.2">
      <c r="A36" t="s">
        <v>68</v>
      </c>
      <c r="B36" t="s">
        <v>69</v>
      </c>
      <c r="C36">
        <v>8323</v>
      </c>
      <c r="D36">
        <v>37868</v>
      </c>
      <c r="E36" s="1">
        <v>0.66</v>
      </c>
      <c r="F36">
        <v>0</v>
      </c>
      <c r="G36">
        <v>90.69</v>
      </c>
      <c r="H36">
        <v>44710</v>
      </c>
      <c r="I36" t="str">
        <f>HYPERLINK("https://www.ncbi.nlm.nih.gov/nucleotide/OR525703.1?report=genbank&amp;log$=nucltop&amp;blast_rank=35&amp;RID=PF31USS7016","OR525703.1")</f>
        <v>OR525703.1</v>
      </c>
    </row>
    <row r="37" spans="1:9" x14ac:dyDescent="0.2">
      <c r="A37" t="s">
        <v>70</v>
      </c>
      <c r="B37" t="s">
        <v>71</v>
      </c>
      <c r="C37">
        <v>7557</v>
      </c>
      <c r="D37">
        <v>37781</v>
      </c>
      <c r="E37" s="1">
        <v>0.68</v>
      </c>
      <c r="F37">
        <v>0</v>
      </c>
      <c r="G37">
        <v>90.68</v>
      </c>
      <c r="H37">
        <v>43517</v>
      </c>
      <c r="I37" t="str">
        <f>HYPERLINK("https://www.ncbi.nlm.nih.gov/nucleotide/OP075947.1?report=genbank&amp;log$=nucltop&amp;blast_rank=36&amp;RID=PF31USS7016","OP075947.1")</f>
        <v>OP075947.1</v>
      </c>
    </row>
    <row r="38" spans="1:9" x14ac:dyDescent="0.2">
      <c r="A38" t="s">
        <v>72</v>
      </c>
      <c r="B38" t="s">
        <v>73</v>
      </c>
      <c r="C38">
        <v>7149</v>
      </c>
      <c r="D38">
        <v>37512</v>
      </c>
      <c r="E38" s="1">
        <v>0.68</v>
      </c>
      <c r="F38">
        <v>0</v>
      </c>
      <c r="G38">
        <v>86.08</v>
      </c>
      <c r="H38">
        <v>42765</v>
      </c>
      <c r="I38" t="str">
        <f>HYPERLINK("https://www.ncbi.nlm.nih.gov/nucleotide/NC_041898.1?report=genbank&amp;log$=nucltop&amp;blast_rank=37&amp;RID=PF31USS7016","NC_041898.1")</f>
        <v>NC_041898.1</v>
      </c>
    </row>
    <row r="39" spans="1:9" x14ac:dyDescent="0.2">
      <c r="A39" t="s">
        <v>74</v>
      </c>
      <c r="B39" t="s">
        <v>75</v>
      </c>
      <c r="C39">
        <v>7149</v>
      </c>
      <c r="D39">
        <v>37409</v>
      </c>
      <c r="E39" s="1">
        <v>0.68</v>
      </c>
      <c r="F39">
        <v>0</v>
      </c>
      <c r="G39">
        <v>86.08</v>
      </c>
      <c r="H39">
        <v>43461</v>
      </c>
      <c r="I39" t="str">
        <f>HYPERLINK("https://www.ncbi.nlm.nih.gov/nucleotide/GU196281.1?report=genbank&amp;log$=nucltop&amp;blast_rank=38&amp;RID=PF31USS7016","GU196281.1")</f>
        <v>GU196281.1</v>
      </c>
    </row>
    <row r="40" spans="1:9" x14ac:dyDescent="0.2">
      <c r="A40" t="s">
        <v>76</v>
      </c>
      <c r="B40" t="s">
        <v>16</v>
      </c>
      <c r="C40">
        <v>7468</v>
      </c>
      <c r="D40">
        <v>37378</v>
      </c>
      <c r="E40" s="1">
        <v>0.68</v>
      </c>
      <c r="F40">
        <v>0</v>
      </c>
      <c r="G40">
        <v>87.77</v>
      </c>
      <c r="H40">
        <v>44026</v>
      </c>
      <c r="I40" t="str">
        <f>HYPERLINK("https://www.ncbi.nlm.nih.gov/nucleotide/BK019036.1?report=genbank&amp;log$=nucltop&amp;blast_rank=39&amp;RID=PF31USS7016","BK019036.1")</f>
        <v>BK019036.1</v>
      </c>
    </row>
    <row r="41" spans="1:9" x14ac:dyDescent="0.2">
      <c r="A41" t="s">
        <v>77</v>
      </c>
      <c r="B41" t="s">
        <v>71</v>
      </c>
      <c r="C41">
        <v>6344</v>
      </c>
      <c r="D41">
        <v>37313</v>
      </c>
      <c r="E41" s="1">
        <v>0.67</v>
      </c>
      <c r="F41">
        <v>0</v>
      </c>
      <c r="G41">
        <v>91.07</v>
      </c>
      <c r="H41">
        <v>44181</v>
      </c>
      <c r="I41" t="str">
        <f>HYPERLINK("https://www.ncbi.nlm.nih.gov/nucleotide/OP072442.1?report=genbank&amp;log$=nucltop&amp;blast_rank=40&amp;RID=PF31USS7016","OP072442.1")</f>
        <v>OP072442.1</v>
      </c>
    </row>
    <row r="42" spans="1:9" x14ac:dyDescent="0.2">
      <c r="A42" t="s">
        <v>78</v>
      </c>
      <c r="B42" t="s">
        <v>79</v>
      </c>
      <c r="C42">
        <v>6355</v>
      </c>
      <c r="D42">
        <v>37277</v>
      </c>
      <c r="E42" s="1">
        <v>0.67</v>
      </c>
      <c r="F42">
        <v>0</v>
      </c>
      <c r="G42">
        <v>89.11</v>
      </c>
      <c r="H42">
        <v>43587</v>
      </c>
      <c r="I42" t="str">
        <f>HYPERLINK("https://www.ncbi.nlm.nih.gov/nucleotide/NC_027993.1?report=genbank&amp;log$=nucltop&amp;blast_rank=41&amp;RID=PF31USS7016","NC_027993.1")</f>
        <v>NC_027993.1</v>
      </c>
    </row>
    <row r="43" spans="1:9" x14ac:dyDescent="0.2">
      <c r="A43" t="s">
        <v>80</v>
      </c>
      <c r="B43" t="s">
        <v>81</v>
      </c>
      <c r="C43">
        <v>5515</v>
      </c>
      <c r="D43">
        <v>37249</v>
      </c>
      <c r="E43" s="1">
        <v>0.66</v>
      </c>
      <c r="F43">
        <v>0</v>
      </c>
      <c r="G43">
        <v>91.04</v>
      </c>
      <c r="H43">
        <v>44240</v>
      </c>
      <c r="I43" t="str">
        <f>HYPERLINK("https://www.ncbi.nlm.nih.gov/nucleotide/NC_073318.1?report=genbank&amp;log$=nucltop&amp;blast_rank=42&amp;RID=PF31USS7016","NC_073318.1")</f>
        <v>NC_073318.1</v>
      </c>
    </row>
    <row r="44" spans="1:9" x14ac:dyDescent="0.2">
      <c r="A44" t="s">
        <v>82</v>
      </c>
      <c r="B44" t="s">
        <v>83</v>
      </c>
      <c r="C44">
        <v>5668</v>
      </c>
      <c r="D44">
        <v>37131</v>
      </c>
      <c r="E44" s="1">
        <v>0.65</v>
      </c>
      <c r="F44">
        <v>0</v>
      </c>
      <c r="G44">
        <v>91.47</v>
      </c>
      <c r="H44">
        <v>44723</v>
      </c>
      <c r="I44" t="str">
        <f>HYPERLINK("https://www.ncbi.nlm.nih.gov/nucleotide/NC_073316.1?report=genbank&amp;log$=nucltop&amp;blast_rank=43&amp;RID=PF31USS7016","NC_073316.1")</f>
        <v>NC_073316.1</v>
      </c>
    </row>
    <row r="45" spans="1:9" x14ac:dyDescent="0.2">
      <c r="A45" t="s">
        <v>84</v>
      </c>
      <c r="B45" t="s">
        <v>85</v>
      </c>
      <c r="C45">
        <v>6894</v>
      </c>
      <c r="D45">
        <v>37072</v>
      </c>
      <c r="E45" s="1">
        <v>0.69</v>
      </c>
      <c r="F45">
        <v>0</v>
      </c>
      <c r="G45">
        <v>85.39</v>
      </c>
      <c r="H45">
        <v>42292</v>
      </c>
      <c r="I45" t="str">
        <f>HYPERLINK("https://www.ncbi.nlm.nih.gov/nucleotide/NC_041897.1?report=genbank&amp;log$=nucltop&amp;blast_rank=44&amp;RID=PF31USS7016","NC_041897.1")</f>
        <v>NC_041897.1</v>
      </c>
    </row>
    <row r="46" spans="1:9" x14ac:dyDescent="0.2">
      <c r="A46" t="s">
        <v>86</v>
      </c>
      <c r="B46" t="s">
        <v>16</v>
      </c>
      <c r="C46">
        <v>6072</v>
      </c>
      <c r="D46">
        <v>37023</v>
      </c>
      <c r="E46" s="1">
        <v>0.66</v>
      </c>
      <c r="F46">
        <v>0</v>
      </c>
      <c r="G46">
        <v>91.28</v>
      </c>
      <c r="H46">
        <v>44165</v>
      </c>
      <c r="I46" t="str">
        <f>HYPERLINK("https://www.ncbi.nlm.nih.gov/nucleotide/BK050876.1?report=genbank&amp;log$=nucltop&amp;blast_rank=45&amp;RID=PF31USS7016","BK050876.1")</f>
        <v>BK050876.1</v>
      </c>
    </row>
    <row r="47" spans="1:9" x14ac:dyDescent="0.2">
      <c r="A47" t="s">
        <v>87</v>
      </c>
      <c r="B47" t="s">
        <v>88</v>
      </c>
      <c r="C47">
        <v>6095</v>
      </c>
      <c r="D47">
        <v>36889</v>
      </c>
      <c r="E47" s="1">
        <v>0.66</v>
      </c>
      <c r="F47">
        <v>0</v>
      </c>
      <c r="G47">
        <v>90.09</v>
      </c>
      <c r="H47">
        <v>43891</v>
      </c>
      <c r="I47" t="str">
        <f>HYPERLINK("https://www.ncbi.nlm.nih.gov/nucleotide/OR525704.1?report=genbank&amp;log$=nucltop&amp;blast_rank=46&amp;RID=PF31USS7016","OR525704.1")</f>
        <v>OR525704.1</v>
      </c>
    </row>
    <row r="48" spans="1:9" x14ac:dyDescent="0.2">
      <c r="A48" t="s">
        <v>89</v>
      </c>
      <c r="B48" t="s">
        <v>90</v>
      </c>
      <c r="C48">
        <v>11485</v>
      </c>
      <c r="D48">
        <v>36865</v>
      </c>
      <c r="E48" s="1">
        <v>0.67</v>
      </c>
      <c r="F48">
        <v>0</v>
      </c>
      <c r="G48">
        <v>87.15</v>
      </c>
      <c r="H48">
        <v>44829</v>
      </c>
      <c r="I48" t="str">
        <f>HYPERLINK("https://www.ncbi.nlm.nih.gov/nucleotide/NC_042084.1?report=genbank&amp;log$=nucltop&amp;blast_rank=47&amp;RID=PF31USS7016","NC_042084.1")</f>
        <v>NC_042084.1</v>
      </c>
    </row>
    <row r="49" spans="1:9" x14ac:dyDescent="0.2">
      <c r="A49" t="s">
        <v>91</v>
      </c>
      <c r="B49" t="s">
        <v>71</v>
      </c>
      <c r="C49">
        <v>5432</v>
      </c>
      <c r="D49">
        <v>36854</v>
      </c>
      <c r="E49" s="1">
        <v>0.66</v>
      </c>
      <c r="F49">
        <v>0</v>
      </c>
      <c r="G49">
        <v>87.68</v>
      </c>
      <c r="H49">
        <v>43016</v>
      </c>
      <c r="I49" t="str">
        <f>HYPERLINK("https://www.ncbi.nlm.nih.gov/nucleotide/OP031105.1?report=genbank&amp;log$=nucltop&amp;blast_rank=48&amp;RID=PF31USS7016","OP031105.1")</f>
        <v>OP031105.1</v>
      </c>
    </row>
    <row r="50" spans="1:9" x14ac:dyDescent="0.2">
      <c r="A50" t="s">
        <v>92</v>
      </c>
      <c r="B50" t="s">
        <v>71</v>
      </c>
      <c r="C50">
        <v>5308</v>
      </c>
      <c r="D50">
        <v>36845</v>
      </c>
      <c r="E50" s="1">
        <v>0.66</v>
      </c>
      <c r="F50">
        <v>0</v>
      </c>
      <c r="G50">
        <v>89.24</v>
      </c>
      <c r="H50">
        <v>44713</v>
      </c>
      <c r="I50" t="str">
        <f>HYPERLINK("https://www.ncbi.nlm.nih.gov/nucleotide/OP072870.1?report=genbank&amp;log$=nucltop&amp;blast_rank=49&amp;RID=PF31USS7016","OP072870.1")</f>
        <v>OP072870.1</v>
      </c>
    </row>
    <row r="51" spans="1:9" x14ac:dyDescent="0.2">
      <c r="A51" t="s">
        <v>93</v>
      </c>
      <c r="B51" t="s">
        <v>94</v>
      </c>
      <c r="C51">
        <v>11551</v>
      </c>
      <c r="D51">
        <v>36746</v>
      </c>
      <c r="E51" s="1">
        <v>0.67</v>
      </c>
      <c r="F51">
        <v>0</v>
      </c>
      <c r="G51">
        <v>87.27</v>
      </c>
      <c r="H51">
        <v>44829</v>
      </c>
      <c r="I51" t="str">
        <f>HYPERLINK("https://www.ncbi.nlm.nih.gov/nucleotide/ON001686.1?report=genbank&amp;log$=nucltop&amp;blast_rank=50&amp;RID=PF31USS7016","ON001686.1")</f>
        <v>ON001686.1</v>
      </c>
    </row>
    <row r="52" spans="1:9" x14ac:dyDescent="0.2">
      <c r="A52" t="s">
        <v>95</v>
      </c>
      <c r="B52" t="s">
        <v>96</v>
      </c>
      <c r="C52">
        <v>5515</v>
      </c>
      <c r="D52">
        <v>36725</v>
      </c>
      <c r="E52" s="1">
        <v>0.67</v>
      </c>
      <c r="F52">
        <v>0</v>
      </c>
      <c r="G52">
        <v>91.04</v>
      </c>
      <c r="H52">
        <v>44240</v>
      </c>
      <c r="I52" t="str">
        <f>HYPERLINK("https://www.ncbi.nlm.nih.gov/nucleotide/ON548432.1?report=genbank&amp;log$=nucltop&amp;blast_rank=51&amp;RID=PF31USS7016","ON548432.1")</f>
        <v>ON548432.1</v>
      </c>
    </row>
    <row r="53" spans="1:9" x14ac:dyDescent="0.2">
      <c r="A53" t="s">
        <v>97</v>
      </c>
      <c r="B53" t="s">
        <v>98</v>
      </c>
      <c r="C53">
        <v>6072</v>
      </c>
      <c r="D53">
        <v>36656</v>
      </c>
      <c r="E53" s="1">
        <v>0.66</v>
      </c>
      <c r="F53">
        <v>0</v>
      </c>
      <c r="G53">
        <v>90</v>
      </c>
      <c r="H53">
        <v>43870</v>
      </c>
      <c r="I53" t="str">
        <f>HYPERLINK("https://www.ncbi.nlm.nih.gov/nucleotide/PQ850596.1?report=genbank&amp;log$=nucltop&amp;blast_rank=52&amp;RID=PF31USS7016","PQ850596.1")</f>
        <v>PQ850596.1</v>
      </c>
    </row>
    <row r="54" spans="1:9" x14ac:dyDescent="0.2">
      <c r="A54" t="s">
        <v>99</v>
      </c>
      <c r="B54" t="s">
        <v>100</v>
      </c>
      <c r="C54">
        <v>5670</v>
      </c>
      <c r="D54">
        <v>36242</v>
      </c>
      <c r="E54" s="1">
        <v>0.64</v>
      </c>
      <c r="F54">
        <v>0</v>
      </c>
      <c r="G54">
        <v>90.86</v>
      </c>
      <c r="H54">
        <v>44509</v>
      </c>
      <c r="I54" t="str">
        <f>HYPERLINK("https://www.ncbi.nlm.nih.gov/nucleotide/OQ442786.1?report=genbank&amp;log$=nucltop&amp;blast_rank=53&amp;RID=PF31USS7016","OQ442786.1")</f>
        <v>OQ442786.1</v>
      </c>
    </row>
    <row r="55" spans="1:9" x14ac:dyDescent="0.2">
      <c r="A55" t="s">
        <v>101</v>
      </c>
      <c r="B55" t="s">
        <v>102</v>
      </c>
      <c r="C55">
        <v>11889</v>
      </c>
      <c r="D55">
        <v>36209</v>
      </c>
      <c r="E55" s="1">
        <v>0.68</v>
      </c>
      <c r="F55">
        <v>0</v>
      </c>
      <c r="G55">
        <v>89.56</v>
      </c>
      <c r="H55">
        <v>44223</v>
      </c>
      <c r="I55" t="str">
        <f>HYPERLINK("https://www.ncbi.nlm.nih.gov/nucleotide/PQ571293.1?report=genbank&amp;log$=nucltop&amp;blast_rank=54&amp;RID=PF31USS7016","PQ571293.1")</f>
        <v>PQ571293.1</v>
      </c>
    </row>
    <row r="56" spans="1:9" x14ac:dyDescent="0.2">
      <c r="A56" t="s">
        <v>103</v>
      </c>
      <c r="B56" t="s">
        <v>104</v>
      </c>
      <c r="C56">
        <v>12056</v>
      </c>
      <c r="D56">
        <v>36118</v>
      </c>
      <c r="E56" s="1">
        <v>0.65</v>
      </c>
      <c r="F56">
        <v>0</v>
      </c>
      <c r="G56">
        <v>89.26</v>
      </c>
      <c r="H56">
        <v>41222</v>
      </c>
      <c r="I56" t="str">
        <f>HYPERLINK("https://www.ncbi.nlm.nih.gov/nucleotide/NC_105863.1?report=genbank&amp;log$=nucltop&amp;blast_rank=55&amp;RID=PF31USS7016","NC_105863.1")</f>
        <v>NC_105863.1</v>
      </c>
    </row>
    <row r="57" spans="1:9" x14ac:dyDescent="0.2">
      <c r="A57" t="s">
        <v>105</v>
      </c>
      <c r="B57" t="s">
        <v>106</v>
      </c>
      <c r="C57">
        <v>8992</v>
      </c>
      <c r="D57">
        <v>36058</v>
      </c>
      <c r="E57" s="1">
        <v>0.66</v>
      </c>
      <c r="F57">
        <v>0</v>
      </c>
      <c r="G57">
        <v>88.68</v>
      </c>
      <c r="H57">
        <v>44482</v>
      </c>
      <c r="I57" t="str">
        <f>HYPERLINK("https://www.ncbi.nlm.nih.gov/nucleotide/PQ384582.1?report=genbank&amp;log$=nucltop&amp;blast_rank=56&amp;RID=PF31USS7016","PQ384582.1")</f>
        <v>PQ384582.1</v>
      </c>
    </row>
    <row r="58" spans="1:9" x14ac:dyDescent="0.2">
      <c r="A58" t="s">
        <v>107</v>
      </c>
      <c r="B58" t="s">
        <v>108</v>
      </c>
      <c r="C58">
        <v>6111</v>
      </c>
      <c r="D58">
        <v>36000</v>
      </c>
      <c r="E58" s="1">
        <v>0.66</v>
      </c>
      <c r="F58">
        <v>0</v>
      </c>
      <c r="G58">
        <v>90.11</v>
      </c>
      <c r="H58">
        <v>44890</v>
      </c>
      <c r="I58" t="str">
        <f>HYPERLINK("https://www.ncbi.nlm.nih.gov/nucleotide/PV841871.1?report=genbank&amp;log$=nucltop&amp;blast_rank=57&amp;RID=PF31USS7016","PV841871.1")</f>
        <v>PV841871.1</v>
      </c>
    </row>
    <row r="59" spans="1:9" x14ac:dyDescent="0.2">
      <c r="A59" t="s">
        <v>109</v>
      </c>
      <c r="B59" t="s">
        <v>110</v>
      </c>
      <c r="C59">
        <v>6268</v>
      </c>
      <c r="D59">
        <v>35953</v>
      </c>
      <c r="E59" s="1">
        <v>0.65</v>
      </c>
      <c r="F59">
        <v>0</v>
      </c>
      <c r="G59">
        <v>90.7</v>
      </c>
      <c r="H59">
        <v>43947</v>
      </c>
      <c r="I59" t="str">
        <f>HYPERLINK("https://www.ncbi.nlm.nih.gov/nucleotide/NC_073315.1?report=genbank&amp;log$=nucltop&amp;blast_rank=58&amp;RID=PF31USS7016","NC_073315.1")</f>
        <v>NC_073315.1</v>
      </c>
    </row>
    <row r="60" spans="1:9" x14ac:dyDescent="0.2">
      <c r="A60" t="s">
        <v>111</v>
      </c>
      <c r="B60" t="s">
        <v>71</v>
      </c>
      <c r="C60">
        <v>5142</v>
      </c>
      <c r="D60">
        <v>35809</v>
      </c>
      <c r="E60" s="1">
        <v>0.63</v>
      </c>
      <c r="F60">
        <v>0</v>
      </c>
      <c r="G60">
        <v>90.56</v>
      </c>
      <c r="H60">
        <v>44539</v>
      </c>
      <c r="I60" t="str">
        <f>HYPERLINK("https://www.ncbi.nlm.nih.gov/nucleotide/OP072527.1?report=genbank&amp;log$=nucltop&amp;blast_rank=59&amp;RID=PF31USS7016","OP072527.1")</f>
        <v>OP072527.1</v>
      </c>
    </row>
    <row r="61" spans="1:9" x14ac:dyDescent="0.2">
      <c r="A61" t="s">
        <v>112</v>
      </c>
      <c r="B61" t="s">
        <v>71</v>
      </c>
      <c r="C61">
        <v>5476</v>
      </c>
      <c r="D61">
        <v>35552</v>
      </c>
      <c r="E61" s="1">
        <v>0.65</v>
      </c>
      <c r="F61">
        <v>0</v>
      </c>
      <c r="G61">
        <v>87.85</v>
      </c>
      <c r="H61">
        <v>41522</v>
      </c>
      <c r="I61" t="str">
        <f>HYPERLINK("https://www.ncbi.nlm.nih.gov/nucleotide/OP076078.1?report=genbank&amp;log$=nucltop&amp;blast_rank=60&amp;RID=PF31USS7016","OP076078.1")</f>
        <v>OP076078.1</v>
      </c>
    </row>
    <row r="62" spans="1:9" x14ac:dyDescent="0.2">
      <c r="A62" t="s">
        <v>113</v>
      </c>
      <c r="B62" t="s">
        <v>71</v>
      </c>
      <c r="C62">
        <v>12085</v>
      </c>
      <c r="D62">
        <v>35529</v>
      </c>
      <c r="E62" s="1">
        <v>0.62</v>
      </c>
      <c r="F62">
        <v>0</v>
      </c>
      <c r="G62">
        <v>89.92</v>
      </c>
      <c r="H62">
        <v>44053</v>
      </c>
      <c r="I62" t="str">
        <f>HYPERLINK("https://www.ncbi.nlm.nih.gov/nucleotide/BK021026.1?report=genbank&amp;log$=nucltop&amp;blast_rank=61&amp;RID=PF31USS7016","BK021026.1")</f>
        <v>BK021026.1</v>
      </c>
    </row>
    <row r="63" spans="1:9" x14ac:dyDescent="0.2">
      <c r="A63" t="s">
        <v>114</v>
      </c>
      <c r="B63" t="s">
        <v>115</v>
      </c>
      <c r="C63">
        <v>7009</v>
      </c>
      <c r="D63">
        <v>35395</v>
      </c>
      <c r="E63" s="1">
        <v>0.63</v>
      </c>
      <c r="F63">
        <v>0</v>
      </c>
      <c r="G63">
        <v>90.84</v>
      </c>
      <c r="H63">
        <v>44390</v>
      </c>
      <c r="I63" t="str">
        <f>HYPERLINK("https://www.ncbi.nlm.nih.gov/nucleotide/MW722821.1?report=genbank&amp;log$=nucltop&amp;blast_rank=62&amp;RID=PF31USS7016","MW722821.1")</f>
        <v>MW722821.1</v>
      </c>
    </row>
    <row r="64" spans="1:9" x14ac:dyDescent="0.2">
      <c r="A64" t="s">
        <v>116</v>
      </c>
      <c r="B64" t="s">
        <v>117</v>
      </c>
      <c r="C64">
        <v>5494</v>
      </c>
      <c r="D64">
        <v>35375</v>
      </c>
      <c r="E64" s="1">
        <v>0.63</v>
      </c>
      <c r="F64">
        <v>0</v>
      </c>
      <c r="G64">
        <v>89.39</v>
      </c>
      <c r="H64">
        <v>44405</v>
      </c>
      <c r="I64" t="str">
        <f>HYPERLINK("https://www.ncbi.nlm.nih.gov/nucleotide/PQ571288.1?report=genbank&amp;log$=nucltop&amp;blast_rank=63&amp;RID=PF31USS7016","PQ571288.1")</f>
        <v>PQ571288.1</v>
      </c>
    </row>
    <row r="65" spans="1:9" x14ac:dyDescent="0.2">
      <c r="A65" t="s">
        <v>118</v>
      </c>
      <c r="B65" t="s">
        <v>119</v>
      </c>
      <c r="C65">
        <v>7132</v>
      </c>
      <c r="D65">
        <v>35104</v>
      </c>
      <c r="E65" s="1">
        <v>0.61</v>
      </c>
      <c r="F65">
        <v>0</v>
      </c>
      <c r="G65">
        <v>91.28</v>
      </c>
      <c r="H65">
        <v>44138</v>
      </c>
      <c r="I65" t="str">
        <f>HYPERLINK("https://www.ncbi.nlm.nih.gov/nucleotide/MN927226.1?report=genbank&amp;log$=nucltop&amp;blast_rank=64&amp;RID=PF31USS7016","MN927226.1")</f>
        <v>MN927226.1</v>
      </c>
    </row>
    <row r="66" spans="1:9" x14ac:dyDescent="0.2">
      <c r="A66" t="s">
        <v>120</v>
      </c>
      <c r="B66" t="s">
        <v>16</v>
      </c>
      <c r="C66">
        <v>5969</v>
      </c>
      <c r="D66">
        <v>34956</v>
      </c>
      <c r="E66" s="1">
        <v>0.64</v>
      </c>
      <c r="F66">
        <v>0</v>
      </c>
      <c r="G66">
        <v>91.84</v>
      </c>
      <c r="H66">
        <v>41684</v>
      </c>
      <c r="I66" t="str">
        <f>HYPERLINK("https://www.ncbi.nlm.nih.gov/nucleotide/BK031612.1?report=genbank&amp;log$=nucltop&amp;blast_rank=65&amp;RID=PF31USS7016","BK031612.1")</f>
        <v>BK031612.1</v>
      </c>
    </row>
    <row r="67" spans="1:9" x14ac:dyDescent="0.2">
      <c r="A67" t="s">
        <v>121</v>
      </c>
      <c r="B67" t="s">
        <v>16</v>
      </c>
      <c r="C67">
        <v>11540</v>
      </c>
      <c r="D67">
        <v>34712</v>
      </c>
      <c r="E67" s="1">
        <v>0.63</v>
      </c>
      <c r="F67">
        <v>0</v>
      </c>
      <c r="G67">
        <v>89.18</v>
      </c>
      <c r="H67">
        <v>44147</v>
      </c>
      <c r="I67" t="str">
        <f>HYPERLINK("https://www.ncbi.nlm.nih.gov/nucleotide/BK031977.1?report=genbank&amp;log$=nucltop&amp;blast_rank=66&amp;RID=PF31USS7016","BK031977.1")</f>
        <v>BK031977.1</v>
      </c>
    </row>
    <row r="68" spans="1:9" x14ac:dyDescent="0.2">
      <c r="A68" t="s">
        <v>122</v>
      </c>
      <c r="B68" t="s">
        <v>123</v>
      </c>
      <c r="C68">
        <v>5854</v>
      </c>
      <c r="D68">
        <v>34676</v>
      </c>
      <c r="E68" s="1">
        <v>0.64</v>
      </c>
      <c r="F68">
        <v>0</v>
      </c>
      <c r="G68">
        <v>91.22</v>
      </c>
      <c r="H68">
        <v>44455</v>
      </c>
      <c r="I68" t="str">
        <f>HYPERLINK("https://www.ncbi.nlm.nih.gov/nucleotide/PV656002.1?report=genbank&amp;log$=nucltop&amp;blast_rank=67&amp;RID=PF31USS7016","PV656002.1")</f>
        <v>PV656002.1</v>
      </c>
    </row>
    <row r="69" spans="1:9" x14ac:dyDescent="0.2">
      <c r="A69" t="s">
        <v>124</v>
      </c>
      <c r="B69" t="s">
        <v>125</v>
      </c>
      <c r="C69">
        <v>5854</v>
      </c>
      <c r="D69">
        <v>34671</v>
      </c>
      <c r="E69" s="1">
        <v>0.65</v>
      </c>
      <c r="F69">
        <v>0</v>
      </c>
      <c r="G69">
        <v>91.22</v>
      </c>
      <c r="H69">
        <v>44456</v>
      </c>
      <c r="I69" t="str">
        <f>HYPERLINK("https://www.ncbi.nlm.nih.gov/nucleotide/PV656001.1?report=genbank&amp;log$=nucltop&amp;blast_rank=68&amp;RID=PF31USS7016","PV656001.1")</f>
        <v>PV656001.1</v>
      </c>
    </row>
    <row r="70" spans="1:9" x14ac:dyDescent="0.2">
      <c r="A70" t="s">
        <v>126</v>
      </c>
      <c r="B70" t="s">
        <v>127</v>
      </c>
      <c r="C70">
        <v>7324</v>
      </c>
      <c r="D70">
        <v>34662</v>
      </c>
      <c r="E70" s="1">
        <v>0.64</v>
      </c>
      <c r="F70">
        <v>0</v>
      </c>
      <c r="G70">
        <v>88.86</v>
      </c>
      <c r="H70">
        <v>42599</v>
      </c>
      <c r="I70" t="str">
        <f>HYPERLINK("https://www.ncbi.nlm.nih.gov/nucleotide/PQ571290.1?report=genbank&amp;log$=nucltop&amp;blast_rank=69&amp;RID=PF31USS7016","PQ571290.1")</f>
        <v>PQ571290.1</v>
      </c>
    </row>
    <row r="71" spans="1:9" x14ac:dyDescent="0.2">
      <c r="A71" t="s">
        <v>128</v>
      </c>
      <c r="B71" t="s">
        <v>71</v>
      </c>
      <c r="C71">
        <v>5620</v>
      </c>
      <c r="D71">
        <v>34540</v>
      </c>
      <c r="E71" s="1">
        <v>0.63</v>
      </c>
      <c r="F71">
        <v>0</v>
      </c>
      <c r="G71">
        <v>90.19</v>
      </c>
      <c r="H71">
        <v>43591</v>
      </c>
      <c r="I71" t="str">
        <f>HYPERLINK("https://www.ncbi.nlm.nih.gov/nucleotide/OP030828.1?report=genbank&amp;log$=nucltop&amp;blast_rank=70&amp;RID=PF31USS7016","OP030828.1")</f>
        <v>OP030828.1</v>
      </c>
    </row>
    <row r="72" spans="1:9" x14ac:dyDescent="0.2">
      <c r="A72" t="s">
        <v>129</v>
      </c>
      <c r="B72" t="s">
        <v>71</v>
      </c>
      <c r="C72">
        <v>5635</v>
      </c>
      <c r="D72">
        <v>34428</v>
      </c>
      <c r="E72" s="1">
        <v>0.65</v>
      </c>
      <c r="F72">
        <v>0</v>
      </c>
      <c r="G72">
        <v>87.25</v>
      </c>
      <c r="H72">
        <v>43511</v>
      </c>
      <c r="I72" t="str">
        <f>HYPERLINK("https://www.ncbi.nlm.nih.gov/nucleotide/OP030912.1?report=genbank&amp;log$=nucltop&amp;blast_rank=71&amp;RID=PF31USS7016","OP030912.1")</f>
        <v>OP030912.1</v>
      </c>
    </row>
    <row r="73" spans="1:9" x14ac:dyDescent="0.2">
      <c r="A73" t="s">
        <v>130</v>
      </c>
      <c r="B73" t="s">
        <v>131</v>
      </c>
      <c r="C73">
        <v>6078</v>
      </c>
      <c r="D73">
        <v>34212</v>
      </c>
      <c r="E73" s="1">
        <v>0.62</v>
      </c>
      <c r="F73">
        <v>0</v>
      </c>
      <c r="G73">
        <v>92.63</v>
      </c>
      <c r="H73">
        <v>43466</v>
      </c>
      <c r="I73" t="str">
        <f>HYPERLINK("https://www.ncbi.nlm.nih.gov/nucleotide/OM272052.1?report=genbank&amp;log$=nucltop&amp;blast_rank=72&amp;RID=PF31USS7016","OM272052.1")</f>
        <v>OM272052.1</v>
      </c>
    </row>
    <row r="74" spans="1:9" x14ac:dyDescent="0.2">
      <c r="A74" t="s">
        <v>132</v>
      </c>
      <c r="B74" t="s">
        <v>71</v>
      </c>
      <c r="C74">
        <v>5832</v>
      </c>
      <c r="D74">
        <v>34008</v>
      </c>
      <c r="E74" s="1">
        <v>0.61</v>
      </c>
      <c r="F74">
        <v>0</v>
      </c>
      <c r="G74">
        <v>91.07</v>
      </c>
      <c r="H74">
        <v>42451</v>
      </c>
      <c r="I74" t="str">
        <f>HYPERLINK("https://www.ncbi.nlm.nih.gov/nucleotide/OP030755.1?report=genbank&amp;log$=nucltop&amp;blast_rank=73&amp;RID=PF31USS7016","OP030755.1")</f>
        <v>OP030755.1</v>
      </c>
    </row>
    <row r="75" spans="1:9" x14ac:dyDescent="0.2">
      <c r="A75" t="s">
        <v>133</v>
      </c>
      <c r="B75" t="s">
        <v>134</v>
      </c>
      <c r="C75">
        <v>5526</v>
      </c>
      <c r="D75">
        <v>33958</v>
      </c>
      <c r="E75" s="1">
        <v>0.6</v>
      </c>
      <c r="F75">
        <v>0</v>
      </c>
      <c r="G75">
        <v>89.84</v>
      </c>
      <c r="H75">
        <v>44409</v>
      </c>
      <c r="I75" t="str">
        <f>HYPERLINK("https://www.ncbi.nlm.nih.gov/nucleotide/PQ579973.1?report=genbank&amp;log$=nucltop&amp;blast_rank=74&amp;RID=PF31USS7016","PQ579973.1")</f>
        <v>PQ579973.1</v>
      </c>
    </row>
    <row r="76" spans="1:9" x14ac:dyDescent="0.2">
      <c r="A76" t="s">
        <v>135</v>
      </c>
      <c r="B76" t="s">
        <v>136</v>
      </c>
      <c r="C76">
        <v>5801</v>
      </c>
      <c r="D76">
        <v>33937</v>
      </c>
      <c r="E76" s="1">
        <v>0.65</v>
      </c>
      <c r="F76">
        <v>0</v>
      </c>
      <c r="G76">
        <v>90.22</v>
      </c>
      <c r="H76">
        <v>43420</v>
      </c>
      <c r="I76" t="str">
        <f>HYPERLINK("https://www.ncbi.nlm.nih.gov/nucleotide/OZ035819.1?report=genbank&amp;log$=nucltop&amp;blast_rank=75&amp;RID=PF31USS7016","OZ035819.1")</f>
        <v>OZ035819.1</v>
      </c>
    </row>
    <row r="77" spans="1:9" x14ac:dyDescent="0.2">
      <c r="A77" t="s">
        <v>137</v>
      </c>
      <c r="B77" t="s">
        <v>71</v>
      </c>
      <c r="C77">
        <v>6418</v>
      </c>
      <c r="D77">
        <v>33729</v>
      </c>
      <c r="E77" s="1">
        <v>0.62</v>
      </c>
      <c r="F77">
        <v>0</v>
      </c>
      <c r="G77">
        <v>90.28</v>
      </c>
      <c r="H77">
        <v>43997</v>
      </c>
      <c r="I77" t="str">
        <f>HYPERLINK("https://www.ncbi.nlm.nih.gov/nucleotide/OP075050.1?report=genbank&amp;log$=nucltop&amp;blast_rank=76&amp;RID=PF31USS7016","OP075050.1")</f>
        <v>OP075050.1</v>
      </c>
    </row>
    <row r="78" spans="1:9" x14ac:dyDescent="0.2">
      <c r="A78" t="s">
        <v>138</v>
      </c>
      <c r="B78" t="s">
        <v>139</v>
      </c>
      <c r="C78">
        <v>6139</v>
      </c>
      <c r="D78">
        <v>33650</v>
      </c>
      <c r="E78" s="1">
        <v>0.62</v>
      </c>
      <c r="F78">
        <v>0</v>
      </c>
      <c r="G78">
        <v>92.89</v>
      </c>
      <c r="H78">
        <v>44155</v>
      </c>
      <c r="I78" t="str">
        <f>HYPERLINK("https://www.ncbi.nlm.nih.gov/nucleotide/MK931440.1?report=genbank&amp;log$=nucltop&amp;blast_rank=77&amp;RID=PF31USS7016","MK931440.1")</f>
        <v>MK931440.1</v>
      </c>
    </row>
    <row r="79" spans="1:9" x14ac:dyDescent="0.2">
      <c r="A79" t="s">
        <v>140</v>
      </c>
      <c r="B79" t="s">
        <v>141</v>
      </c>
      <c r="C79">
        <v>8290</v>
      </c>
      <c r="D79">
        <v>33071</v>
      </c>
      <c r="E79" s="1">
        <v>0.61</v>
      </c>
      <c r="F79">
        <v>0</v>
      </c>
      <c r="G79">
        <v>87.87</v>
      </c>
      <c r="H79">
        <v>44454</v>
      </c>
      <c r="I79" t="str">
        <f>HYPERLINK("https://www.ncbi.nlm.nih.gov/nucleotide/MK931441.1?report=genbank&amp;log$=nucltop&amp;blast_rank=78&amp;RID=PF31USS7016","MK931441.1")</f>
        <v>MK931441.1</v>
      </c>
    </row>
    <row r="80" spans="1:9" x14ac:dyDescent="0.2">
      <c r="A80" t="s">
        <v>142</v>
      </c>
      <c r="B80" t="s">
        <v>143</v>
      </c>
      <c r="C80">
        <v>6588</v>
      </c>
      <c r="D80">
        <v>32906</v>
      </c>
      <c r="E80" s="1">
        <v>0.59</v>
      </c>
      <c r="F80">
        <v>0</v>
      </c>
      <c r="G80">
        <v>88.72</v>
      </c>
      <c r="H80">
        <v>40766</v>
      </c>
      <c r="I80" t="str">
        <f>HYPERLINK("https://www.ncbi.nlm.nih.gov/nucleotide/OZ035791.1?report=genbank&amp;log$=nucltop&amp;blast_rank=79&amp;RID=PF31USS7016","OZ035791.1")</f>
        <v>OZ035791.1</v>
      </c>
    </row>
    <row r="81" spans="1:9" x14ac:dyDescent="0.2">
      <c r="A81" t="s">
        <v>144</v>
      </c>
      <c r="B81" t="s">
        <v>145</v>
      </c>
      <c r="C81">
        <v>6139</v>
      </c>
      <c r="D81">
        <v>32765</v>
      </c>
      <c r="E81" s="1">
        <v>0.61</v>
      </c>
      <c r="F81">
        <v>0</v>
      </c>
      <c r="G81">
        <v>92.89</v>
      </c>
      <c r="H81">
        <v>43130</v>
      </c>
      <c r="I81" t="str">
        <f>HYPERLINK("https://www.ncbi.nlm.nih.gov/nucleotide/MK931439.1?report=genbank&amp;log$=nucltop&amp;blast_rank=80&amp;RID=PF31USS7016","MK931439.1")</f>
        <v>MK931439.1</v>
      </c>
    </row>
    <row r="82" spans="1:9" x14ac:dyDescent="0.2">
      <c r="A82" t="s">
        <v>146</v>
      </c>
      <c r="B82" t="s">
        <v>147</v>
      </c>
      <c r="C82">
        <v>5856</v>
      </c>
      <c r="D82">
        <v>32708</v>
      </c>
      <c r="E82" s="1">
        <v>0.62</v>
      </c>
      <c r="F82">
        <v>0</v>
      </c>
      <c r="G82">
        <v>90.87</v>
      </c>
      <c r="H82">
        <v>42462</v>
      </c>
      <c r="I82" t="str">
        <f>HYPERLINK("https://www.ncbi.nlm.nih.gov/nucleotide/NC_073320.1?report=genbank&amp;log$=nucltop&amp;blast_rank=81&amp;RID=PF31USS7016","NC_073320.1")</f>
        <v>NC_073320.1</v>
      </c>
    </row>
    <row r="83" spans="1:9" x14ac:dyDescent="0.2">
      <c r="A83" t="s">
        <v>148</v>
      </c>
      <c r="B83" t="s">
        <v>149</v>
      </c>
      <c r="C83">
        <v>6870</v>
      </c>
      <c r="D83">
        <v>32693</v>
      </c>
      <c r="E83" s="1">
        <v>0.63</v>
      </c>
      <c r="F83">
        <v>0</v>
      </c>
      <c r="G83">
        <v>91.15</v>
      </c>
      <c r="H83">
        <v>42145</v>
      </c>
      <c r="I83" t="str">
        <f>HYPERLINK("https://www.ncbi.nlm.nih.gov/nucleotide/NC_073322.1?report=genbank&amp;log$=nucltop&amp;blast_rank=82&amp;RID=PF31USS7016","NC_073322.1")</f>
        <v>NC_073322.1</v>
      </c>
    </row>
    <row r="84" spans="1:9" x14ac:dyDescent="0.2">
      <c r="A84" t="s">
        <v>150</v>
      </c>
      <c r="B84" t="s">
        <v>71</v>
      </c>
      <c r="C84">
        <v>5633</v>
      </c>
      <c r="D84">
        <v>32688</v>
      </c>
      <c r="E84" s="1">
        <v>0.62</v>
      </c>
      <c r="F84">
        <v>0</v>
      </c>
      <c r="G84">
        <v>89.92</v>
      </c>
      <c r="H84">
        <v>44165</v>
      </c>
      <c r="I84" t="str">
        <f>HYPERLINK("https://www.ncbi.nlm.nih.gov/nucleotide/OP031121.1?report=genbank&amp;log$=nucltop&amp;blast_rank=83&amp;RID=PF31USS7016","OP031121.1")</f>
        <v>OP031121.1</v>
      </c>
    </row>
    <row r="85" spans="1:9" x14ac:dyDescent="0.2">
      <c r="A85" t="s">
        <v>151</v>
      </c>
      <c r="B85" t="s">
        <v>152</v>
      </c>
      <c r="C85">
        <v>6167</v>
      </c>
      <c r="D85">
        <v>32571</v>
      </c>
      <c r="E85" s="1">
        <v>0.6</v>
      </c>
      <c r="F85">
        <v>0</v>
      </c>
      <c r="G85">
        <v>87.33</v>
      </c>
      <c r="H85">
        <v>41071</v>
      </c>
      <c r="I85" t="str">
        <f>HYPERLINK("https://www.ncbi.nlm.nih.gov/nucleotide/OZ035758.1?report=genbank&amp;log$=nucltop&amp;blast_rank=84&amp;RID=PF31USS7016","OZ035758.1")</f>
        <v>OZ035758.1</v>
      </c>
    </row>
    <row r="86" spans="1:9" x14ac:dyDescent="0.2">
      <c r="A86" t="s">
        <v>151</v>
      </c>
      <c r="B86" t="s">
        <v>152</v>
      </c>
      <c r="C86">
        <v>6178</v>
      </c>
      <c r="D86">
        <v>32471</v>
      </c>
      <c r="E86" s="1">
        <v>0.6</v>
      </c>
      <c r="F86">
        <v>0</v>
      </c>
      <c r="G86">
        <v>87.37</v>
      </c>
      <c r="H86">
        <v>41072</v>
      </c>
      <c r="I86" t="str">
        <f>HYPERLINK("https://www.ncbi.nlm.nih.gov/nucleotide/OZ035752.1?report=genbank&amp;log$=nucltop&amp;blast_rank=85&amp;RID=PF31USS7016","OZ035752.1")</f>
        <v>OZ035752.1</v>
      </c>
    </row>
    <row r="87" spans="1:9" x14ac:dyDescent="0.2">
      <c r="A87" t="s">
        <v>153</v>
      </c>
      <c r="B87" t="s">
        <v>154</v>
      </c>
      <c r="C87">
        <v>8279</v>
      </c>
      <c r="D87">
        <v>32458</v>
      </c>
      <c r="E87" s="1">
        <v>0.61</v>
      </c>
      <c r="F87">
        <v>0</v>
      </c>
      <c r="G87">
        <v>88.04</v>
      </c>
      <c r="H87">
        <v>44748</v>
      </c>
      <c r="I87" t="str">
        <f>HYPERLINK("https://www.ncbi.nlm.nih.gov/nucleotide/MK931438.1?report=genbank&amp;log$=nucltop&amp;blast_rank=86&amp;RID=PF31USS7016","MK931438.1")</f>
        <v>MK931438.1</v>
      </c>
    </row>
    <row r="88" spans="1:9" x14ac:dyDescent="0.2">
      <c r="A88" t="s">
        <v>155</v>
      </c>
      <c r="B88" t="s">
        <v>71</v>
      </c>
      <c r="C88">
        <v>6516</v>
      </c>
      <c r="D88">
        <v>32054</v>
      </c>
      <c r="E88" s="1">
        <v>0.61</v>
      </c>
      <c r="F88">
        <v>0</v>
      </c>
      <c r="G88">
        <v>91.62</v>
      </c>
      <c r="H88">
        <v>44407</v>
      </c>
      <c r="I88" t="str">
        <f>HYPERLINK("https://www.ncbi.nlm.nih.gov/nucleotide/BK023999.1?report=genbank&amp;log$=nucltop&amp;blast_rank=87&amp;RID=PF31USS7016","BK023999.1")</f>
        <v>BK023999.1</v>
      </c>
    </row>
    <row r="89" spans="1:9" x14ac:dyDescent="0.2">
      <c r="A89" t="s">
        <v>156</v>
      </c>
      <c r="B89" t="s">
        <v>157</v>
      </c>
      <c r="C89">
        <v>9995</v>
      </c>
      <c r="D89">
        <v>31613</v>
      </c>
      <c r="E89" s="1">
        <v>0.57999999999999996</v>
      </c>
      <c r="F89">
        <v>0</v>
      </c>
      <c r="G89">
        <v>92.17</v>
      </c>
      <c r="H89">
        <v>44255</v>
      </c>
      <c r="I89" t="str">
        <f>HYPERLINK("https://www.ncbi.nlm.nih.gov/nucleotide/PV845598.1?report=genbank&amp;log$=nucltop&amp;blast_rank=88&amp;RID=PF31USS7016","PV845598.1")</f>
        <v>PV845598.1</v>
      </c>
    </row>
    <row r="90" spans="1:9" x14ac:dyDescent="0.2">
      <c r="A90" t="s">
        <v>158</v>
      </c>
      <c r="B90" t="s">
        <v>159</v>
      </c>
      <c r="C90">
        <v>6767</v>
      </c>
      <c r="D90">
        <v>31407</v>
      </c>
      <c r="E90" s="1">
        <v>0.57999999999999996</v>
      </c>
      <c r="F90">
        <v>0</v>
      </c>
      <c r="G90">
        <v>88.09</v>
      </c>
      <c r="H90">
        <v>41039</v>
      </c>
      <c r="I90" t="str">
        <f>HYPERLINK("https://www.ncbi.nlm.nih.gov/nucleotide/NC_093712.1?report=genbank&amp;log$=nucltop&amp;blast_rank=89&amp;RID=PF31USS7016","NC_093712.1")</f>
        <v>NC_093712.1</v>
      </c>
    </row>
    <row r="91" spans="1:9" x14ac:dyDescent="0.2">
      <c r="A91" t="s">
        <v>160</v>
      </c>
      <c r="B91" t="s">
        <v>161</v>
      </c>
      <c r="C91">
        <v>11383</v>
      </c>
      <c r="D91">
        <v>31391</v>
      </c>
      <c r="E91" s="1">
        <v>0.61</v>
      </c>
      <c r="F91">
        <v>0</v>
      </c>
      <c r="G91">
        <v>90.37</v>
      </c>
      <c r="H91">
        <v>43594</v>
      </c>
      <c r="I91" t="str">
        <f>HYPERLINK("https://www.ncbi.nlm.nih.gov/nucleotide/OZ035783.1?report=genbank&amp;log$=nucltop&amp;blast_rank=90&amp;RID=PF31USS7016","OZ035783.1")</f>
        <v>OZ035783.1</v>
      </c>
    </row>
    <row r="92" spans="1:9" x14ac:dyDescent="0.2">
      <c r="A92" t="s">
        <v>162</v>
      </c>
      <c r="B92" t="s">
        <v>71</v>
      </c>
      <c r="C92">
        <v>8887</v>
      </c>
      <c r="D92">
        <v>30790</v>
      </c>
      <c r="E92" s="1">
        <v>0.59</v>
      </c>
      <c r="F92">
        <v>0</v>
      </c>
      <c r="G92">
        <v>89.38</v>
      </c>
      <c r="H92">
        <v>43827</v>
      </c>
      <c r="I92" t="str">
        <f>HYPERLINK("https://www.ncbi.nlm.nih.gov/nucleotide/OP072823.1?report=genbank&amp;log$=nucltop&amp;blast_rank=91&amp;RID=PF31USS7016","OP072823.1")</f>
        <v>OP072823.1</v>
      </c>
    </row>
    <row r="93" spans="1:9" x14ac:dyDescent="0.2">
      <c r="A93" t="s">
        <v>163</v>
      </c>
      <c r="B93" t="s">
        <v>71</v>
      </c>
      <c r="C93">
        <v>5125</v>
      </c>
      <c r="D93">
        <v>30567</v>
      </c>
      <c r="E93" s="1">
        <v>0.57999999999999996</v>
      </c>
      <c r="F93">
        <v>0</v>
      </c>
      <c r="G93">
        <v>92.11</v>
      </c>
      <c r="H93">
        <v>43483</v>
      </c>
      <c r="I93" t="str">
        <f>HYPERLINK("https://www.ncbi.nlm.nih.gov/nucleotide/OP030970.1?report=genbank&amp;log$=nucltop&amp;blast_rank=92&amp;RID=PF31USS7016","OP030970.1")</f>
        <v>OP030970.1</v>
      </c>
    </row>
    <row r="94" spans="1:9" x14ac:dyDescent="0.2">
      <c r="A94" t="s">
        <v>164</v>
      </c>
      <c r="B94" t="s">
        <v>165</v>
      </c>
      <c r="C94">
        <v>5269</v>
      </c>
      <c r="D94">
        <v>29271</v>
      </c>
      <c r="E94" s="1">
        <v>0.57999999999999996</v>
      </c>
      <c r="F94">
        <v>0</v>
      </c>
      <c r="G94">
        <v>87.05</v>
      </c>
      <c r="H94">
        <v>44851</v>
      </c>
      <c r="I94" t="str">
        <f>HYPERLINK("https://www.ncbi.nlm.nih.gov/nucleotide/NC_048181.1?report=genbank&amp;log$=nucltop&amp;blast_rank=93&amp;RID=PF31USS7016","NC_048181.1")</f>
        <v>NC_048181.1</v>
      </c>
    </row>
    <row r="95" spans="1:9" x14ac:dyDescent="0.2">
      <c r="A95" t="s">
        <v>166</v>
      </c>
      <c r="B95" t="s">
        <v>167</v>
      </c>
      <c r="C95">
        <v>8624</v>
      </c>
      <c r="D95">
        <v>29075</v>
      </c>
      <c r="E95" s="1">
        <v>0.55000000000000004</v>
      </c>
      <c r="F95">
        <v>0</v>
      </c>
      <c r="G95">
        <v>88.72</v>
      </c>
      <c r="H95">
        <v>42999</v>
      </c>
      <c r="I95" t="str">
        <f>HYPERLINK("https://www.ncbi.nlm.nih.gov/nucleotide/OZ035738.1?report=genbank&amp;log$=nucltop&amp;blast_rank=94&amp;RID=PF31USS7016","OZ035738.1")</f>
        <v>OZ035738.1</v>
      </c>
    </row>
    <row r="96" spans="1:9" x14ac:dyDescent="0.2">
      <c r="A96" t="s">
        <v>168</v>
      </c>
      <c r="B96" t="s">
        <v>169</v>
      </c>
      <c r="C96">
        <v>8469</v>
      </c>
      <c r="D96">
        <v>28854</v>
      </c>
      <c r="E96" s="1">
        <v>0.57999999999999996</v>
      </c>
      <c r="F96">
        <v>0</v>
      </c>
      <c r="G96">
        <v>88.33</v>
      </c>
      <c r="H96">
        <v>42973</v>
      </c>
      <c r="I96" t="str">
        <f>HYPERLINK("https://www.ncbi.nlm.nih.gov/nucleotide/OZ035812.1?report=genbank&amp;log$=nucltop&amp;blast_rank=95&amp;RID=PF31USS7016","OZ035812.1")</f>
        <v>OZ035812.1</v>
      </c>
    </row>
    <row r="97" spans="1:9" x14ac:dyDescent="0.2">
      <c r="A97" t="s">
        <v>170</v>
      </c>
      <c r="B97" t="s">
        <v>71</v>
      </c>
      <c r="C97">
        <v>10885</v>
      </c>
      <c r="D97">
        <v>28489</v>
      </c>
      <c r="E97" s="1">
        <v>0.52</v>
      </c>
      <c r="F97">
        <v>0</v>
      </c>
      <c r="G97">
        <v>87.19</v>
      </c>
      <c r="H97">
        <v>31952</v>
      </c>
      <c r="I97" t="str">
        <f>HYPERLINK("https://www.ncbi.nlm.nih.gov/nucleotide/OP074169.1?report=genbank&amp;log$=nucltop&amp;blast_rank=96&amp;RID=PF31USS7016","OP074169.1")</f>
        <v>OP074169.1</v>
      </c>
    </row>
    <row r="98" spans="1:9" x14ac:dyDescent="0.2">
      <c r="A98" t="s">
        <v>171</v>
      </c>
      <c r="B98" t="s">
        <v>16</v>
      </c>
      <c r="C98">
        <v>7718</v>
      </c>
      <c r="D98">
        <v>25548</v>
      </c>
      <c r="E98" s="1">
        <v>0.46</v>
      </c>
      <c r="F98">
        <v>0</v>
      </c>
      <c r="G98">
        <v>88.34</v>
      </c>
      <c r="H98">
        <v>24272</v>
      </c>
      <c r="I98" t="str">
        <f>HYPERLINK("https://www.ncbi.nlm.nih.gov/nucleotide/BK044587.1?report=genbank&amp;log$=nucltop&amp;blast_rank=97&amp;RID=PF31USS7016","BK044587.1")</f>
        <v>BK044587.1</v>
      </c>
    </row>
    <row r="99" spans="1:9" x14ac:dyDescent="0.2">
      <c r="A99" t="s">
        <v>172</v>
      </c>
      <c r="B99" t="s">
        <v>16</v>
      </c>
      <c r="C99">
        <v>6346</v>
      </c>
      <c r="D99">
        <v>22838</v>
      </c>
      <c r="E99" s="1">
        <v>0.42</v>
      </c>
      <c r="F99">
        <v>0</v>
      </c>
      <c r="G99">
        <v>91.3</v>
      </c>
      <c r="H99">
        <v>31662</v>
      </c>
      <c r="I99" t="str">
        <f>HYPERLINK("https://www.ncbi.nlm.nih.gov/nucleotide/BK023965.1?report=genbank&amp;log$=nucltop&amp;blast_rank=98&amp;RID=PF31USS7016","BK023965.1")</f>
        <v>BK023965.1</v>
      </c>
    </row>
    <row r="100" spans="1:9" x14ac:dyDescent="0.2">
      <c r="A100" t="s">
        <v>173</v>
      </c>
      <c r="B100" t="s">
        <v>16</v>
      </c>
      <c r="C100">
        <v>5114</v>
      </c>
      <c r="D100">
        <v>17294</v>
      </c>
      <c r="E100" s="1">
        <v>0.3</v>
      </c>
      <c r="F100">
        <v>0</v>
      </c>
      <c r="G100">
        <v>91.62</v>
      </c>
      <c r="H100">
        <v>20545</v>
      </c>
      <c r="I100" t="str">
        <f>HYPERLINK("https://www.ncbi.nlm.nih.gov/nucleotide/BK043835.1?report=genbank&amp;log$=nucltop&amp;blast_rank=99&amp;RID=PF31USS7016","BK043835.1")</f>
        <v>BK043835.1</v>
      </c>
    </row>
    <row r="101" spans="1:9" x14ac:dyDescent="0.2">
      <c r="A101" t="s">
        <v>174</v>
      </c>
      <c r="B101" t="s">
        <v>175</v>
      </c>
      <c r="C101">
        <v>5361</v>
      </c>
      <c r="D101">
        <v>12419</v>
      </c>
      <c r="E101" s="1">
        <v>0.34</v>
      </c>
      <c r="F101">
        <v>0</v>
      </c>
      <c r="G101">
        <v>89.26</v>
      </c>
      <c r="H101">
        <v>41757</v>
      </c>
      <c r="I101" t="str">
        <f>HYPERLINK("https://www.ncbi.nlm.nih.gov/nucleotide/NC_073176.1?report=genbank&amp;log$=nucltop&amp;blast_rank=100&amp;RID=PF31USS7016","NC_073176.1")</f>
        <v>NC_073176.1</v>
      </c>
    </row>
    <row r="105" spans="1:9" x14ac:dyDescent="0.2">
      <c r="A105" t="s">
        <v>17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AD293-5DB9-B440-AEE6-7A274A30E01A}">
  <dimension ref="A1:I105"/>
  <sheetViews>
    <sheetView workbookViewId="0">
      <selection activeCell="M14" sqref="M13:M14"/>
    </sheetView>
  </sheetViews>
  <sheetFormatPr baseColWidth="10" defaultRowHeight="16" x14ac:dyDescent="0.2"/>
  <cols>
    <col min="1" max="1" width="57.1640625" customWidth="1"/>
    <col min="2" max="2" width="41.1640625" customWidth="1"/>
    <col min="9" max="9" width="14.16406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177</v>
      </c>
      <c r="B2" t="s">
        <v>178</v>
      </c>
      <c r="C2" s="2">
        <v>103000</v>
      </c>
      <c r="D2" s="2">
        <v>255400</v>
      </c>
      <c r="E2" s="1">
        <v>0.96</v>
      </c>
      <c r="F2">
        <v>0</v>
      </c>
      <c r="G2">
        <v>98.21</v>
      </c>
      <c r="H2">
        <v>150152</v>
      </c>
      <c r="I2" t="str">
        <f>HYPERLINK("https://www.ncbi.nlm.nih.gov/nucleotide/LR597654.1?report=genbank&amp;log$=nucltop&amp;blast_rank=1&amp;RID=PF3DEDSB014","LR597654.1")</f>
        <v>LR597654.1</v>
      </c>
    </row>
    <row r="3" spans="1:9" x14ac:dyDescent="0.2">
      <c r="A3" t="s">
        <v>179</v>
      </c>
      <c r="B3" t="s">
        <v>180</v>
      </c>
      <c r="C3">
        <v>84158</v>
      </c>
      <c r="D3" s="2">
        <v>254700</v>
      </c>
      <c r="E3" s="1">
        <v>0.96</v>
      </c>
      <c r="F3">
        <v>0</v>
      </c>
      <c r="G3">
        <v>98.23</v>
      </c>
      <c r="H3">
        <v>149803</v>
      </c>
      <c r="I3" t="str">
        <f>HYPERLINK("https://www.ncbi.nlm.nih.gov/nucleotide/MH160766.1?report=genbank&amp;log$=nucltop&amp;blast_rank=2&amp;RID=PF3DEDSB014","MH160766.1")</f>
        <v>MH160766.1</v>
      </c>
    </row>
    <row r="4" spans="1:9" x14ac:dyDescent="0.2">
      <c r="A4" t="s">
        <v>181</v>
      </c>
      <c r="B4" t="s">
        <v>182</v>
      </c>
      <c r="C4" s="2">
        <v>100800</v>
      </c>
      <c r="D4" s="2">
        <v>253600</v>
      </c>
      <c r="E4" s="1">
        <v>0.96</v>
      </c>
      <c r="F4">
        <v>0</v>
      </c>
      <c r="G4">
        <v>98.21</v>
      </c>
      <c r="H4">
        <v>149073</v>
      </c>
      <c r="I4" t="str">
        <f>HYPERLINK("https://www.ncbi.nlm.nih.gov/nucleotide/OM386656.1?report=genbank&amp;log$=nucltop&amp;blast_rank=3&amp;RID=PF3DEDSB014","OM386656.1")</f>
        <v>OM386656.1</v>
      </c>
    </row>
    <row r="5" spans="1:9" x14ac:dyDescent="0.2">
      <c r="A5" t="s">
        <v>183</v>
      </c>
      <c r="B5" t="s">
        <v>184</v>
      </c>
      <c r="C5">
        <v>74061</v>
      </c>
      <c r="D5" s="2">
        <v>253500</v>
      </c>
      <c r="E5" s="1">
        <v>0.96</v>
      </c>
      <c r="F5">
        <v>0</v>
      </c>
      <c r="G5">
        <v>97.74</v>
      </c>
      <c r="H5">
        <v>151194</v>
      </c>
      <c r="I5" t="str">
        <f>HYPERLINK("https://www.ncbi.nlm.nih.gov/nucleotide/NC_048196.1?report=genbank&amp;log$=nucltop&amp;blast_rank=4&amp;RID=PF3DEDSB014","NC_048196.1")</f>
        <v>NC_048196.1</v>
      </c>
    </row>
    <row r="6" spans="1:9" x14ac:dyDescent="0.2">
      <c r="A6" t="s">
        <v>185</v>
      </c>
      <c r="B6" t="s">
        <v>186</v>
      </c>
      <c r="C6" s="2">
        <v>101400</v>
      </c>
      <c r="D6" s="2">
        <v>253000</v>
      </c>
      <c r="E6" s="1">
        <v>0.96</v>
      </c>
      <c r="F6">
        <v>0</v>
      </c>
      <c r="G6">
        <v>97.72</v>
      </c>
      <c r="H6">
        <v>150152</v>
      </c>
      <c r="I6" t="str">
        <f>HYPERLINK("https://www.ncbi.nlm.nih.gov/nucleotide/PV808485.1?report=genbank&amp;log$=nucltop&amp;blast_rank=5&amp;RID=PF3DEDSB014","PV808485.1")</f>
        <v>PV808485.1</v>
      </c>
    </row>
    <row r="7" spans="1:9" x14ac:dyDescent="0.2">
      <c r="A7" t="s">
        <v>187</v>
      </c>
      <c r="B7" t="s">
        <v>188</v>
      </c>
      <c r="C7" s="2">
        <v>101600</v>
      </c>
      <c r="D7" s="2">
        <v>252400</v>
      </c>
      <c r="E7" s="1">
        <v>0.96</v>
      </c>
      <c r="F7">
        <v>0</v>
      </c>
      <c r="G7">
        <v>97.8</v>
      </c>
      <c r="H7">
        <v>149813</v>
      </c>
      <c r="I7" t="str">
        <f>HYPERLINK("https://www.ncbi.nlm.nih.gov/nucleotide/NC_047770.1?report=genbank&amp;log$=nucltop&amp;blast_rank=6&amp;RID=PF3DEDSB014","NC_047770.1")</f>
        <v>NC_047770.1</v>
      </c>
    </row>
    <row r="8" spans="1:9" x14ac:dyDescent="0.2">
      <c r="A8" t="s">
        <v>189</v>
      </c>
      <c r="B8" t="s">
        <v>190</v>
      </c>
      <c r="C8">
        <v>64268</v>
      </c>
      <c r="D8" s="2">
        <v>248400</v>
      </c>
      <c r="E8" s="1">
        <v>0.95</v>
      </c>
      <c r="F8">
        <v>0</v>
      </c>
      <c r="G8">
        <v>98.36</v>
      </c>
      <c r="H8">
        <v>151980</v>
      </c>
      <c r="I8" t="str">
        <f>HYPERLINK("https://www.ncbi.nlm.nih.gov/nucleotide/OR062526.1?report=genbank&amp;log$=nucltop&amp;blast_rank=7&amp;RID=PF3DEDSB014","OR062526.1")</f>
        <v>OR062526.1</v>
      </c>
    </row>
    <row r="9" spans="1:9" x14ac:dyDescent="0.2">
      <c r="A9" t="s">
        <v>191</v>
      </c>
      <c r="B9" t="s">
        <v>192</v>
      </c>
      <c r="C9">
        <v>64260</v>
      </c>
      <c r="D9" s="2">
        <v>248400</v>
      </c>
      <c r="E9" s="1">
        <v>0.95</v>
      </c>
      <c r="F9">
        <v>0</v>
      </c>
      <c r="G9">
        <v>98.36</v>
      </c>
      <c r="H9">
        <v>151980</v>
      </c>
      <c r="I9" t="str">
        <f>HYPERLINK("https://www.ncbi.nlm.nih.gov/nucleotide/OR062529.1?report=genbank&amp;log$=nucltop&amp;blast_rank=8&amp;RID=PF3DEDSB014","OR062529.1")</f>
        <v>OR062529.1</v>
      </c>
    </row>
    <row r="10" spans="1:9" x14ac:dyDescent="0.2">
      <c r="A10" t="s">
        <v>193</v>
      </c>
      <c r="B10" t="s">
        <v>194</v>
      </c>
      <c r="C10">
        <v>73252</v>
      </c>
      <c r="D10" s="2">
        <v>247800</v>
      </c>
      <c r="E10" s="1">
        <v>0.95</v>
      </c>
      <c r="F10">
        <v>0</v>
      </c>
      <c r="G10">
        <v>98.24</v>
      </c>
      <c r="H10">
        <v>150431</v>
      </c>
      <c r="I10" t="str">
        <f>HYPERLINK("https://www.ncbi.nlm.nih.gov/nucleotide/OR062524.1?report=genbank&amp;log$=nucltop&amp;blast_rank=9&amp;RID=PF3DEDSB014","OR062524.1")</f>
        <v>OR062524.1</v>
      </c>
    </row>
    <row r="11" spans="1:9" x14ac:dyDescent="0.2">
      <c r="A11" t="s">
        <v>195</v>
      </c>
      <c r="B11" t="s">
        <v>196</v>
      </c>
      <c r="C11">
        <v>28387</v>
      </c>
      <c r="D11" s="2">
        <v>246700</v>
      </c>
      <c r="E11" s="1">
        <v>0.9</v>
      </c>
      <c r="F11">
        <v>0</v>
      </c>
      <c r="G11">
        <v>98.23</v>
      </c>
      <c r="H11">
        <v>161280</v>
      </c>
      <c r="I11" t="str">
        <f>HYPERLINK("https://www.ncbi.nlm.nih.gov/nucleotide/PV659873.1?report=genbank&amp;log$=nucltop&amp;blast_rank=10&amp;RID=PF3DEDSB014","PV659873.1")</f>
        <v>PV659873.1</v>
      </c>
    </row>
    <row r="12" spans="1:9" x14ac:dyDescent="0.2">
      <c r="A12" t="s">
        <v>197</v>
      </c>
      <c r="B12" t="s">
        <v>198</v>
      </c>
      <c r="C12">
        <v>41347</v>
      </c>
      <c r="D12" s="2">
        <v>245200</v>
      </c>
      <c r="E12" s="1">
        <v>0.95</v>
      </c>
      <c r="F12">
        <v>0</v>
      </c>
      <c r="G12">
        <v>98.46</v>
      </c>
      <c r="H12">
        <v>156300</v>
      </c>
      <c r="I12" t="str">
        <f>HYPERLINK("https://www.ncbi.nlm.nih.gov/nucleotide/OM386667.1?report=genbank&amp;log$=nucltop&amp;blast_rank=11&amp;RID=PF3DEDSB014","OM386667.1")</f>
        <v>OM386667.1</v>
      </c>
    </row>
    <row r="13" spans="1:9" x14ac:dyDescent="0.2">
      <c r="A13" t="s">
        <v>199</v>
      </c>
      <c r="B13" t="s">
        <v>200</v>
      </c>
      <c r="C13">
        <v>74546</v>
      </c>
      <c r="D13" s="2">
        <v>245200</v>
      </c>
      <c r="E13" s="1">
        <v>0.94</v>
      </c>
      <c r="F13">
        <v>0</v>
      </c>
      <c r="G13">
        <v>97.84</v>
      </c>
      <c r="H13">
        <v>149856</v>
      </c>
      <c r="I13" t="str">
        <f>HYPERLINK("https://www.ncbi.nlm.nih.gov/nucleotide/OR067838.1?report=genbank&amp;log$=nucltop&amp;blast_rank=12&amp;RID=PF3DEDSB014","OR067838.1")</f>
        <v>OR067838.1</v>
      </c>
    </row>
    <row r="14" spans="1:9" x14ac:dyDescent="0.2">
      <c r="A14" t="s">
        <v>201</v>
      </c>
      <c r="B14" t="s">
        <v>202</v>
      </c>
      <c r="C14">
        <v>43384</v>
      </c>
      <c r="D14" s="2">
        <v>244900</v>
      </c>
      <c r="E14" s="1">
        <v>0.94</v>
      </c>
      <c r="F14">
        <v>0</v>
      </c>
      <c r="G14">
        <v>98.26</v>
      </c>
      <c r="H14">
        <v>151671</v>
      </c>
      <c r="I14" t="str">
        <f>HYPERLINK("https://www.ncbi.nlm.nih.gov/nucleotide/NC_052654.1?report=genbank&amp;log$=nucltop&amp;blast_rank=13&amp;RID=PF3DEDSB014","NC_052654.1")</f>
        <v>NC_052654.1</v>
      </c>
    </row>
    <row r="15" spans="1:9" x14ac:dyDescent="0.2">
      <c r="A15" t="s">
        <v>203</v>
      </c>
      <c r="B15" t="s">
        <v>204</v>
      </c>
      <c r="C15">
        <v>48030</v>
      </c>
      <c r="D15" s="2">
        <v>244700</v>
      </c>
      <c r="E15" s="1">
        <v>0.95</v>
      </c>
      <c r="F15">
        <v>0</v>
      </c>
      <c r="G15">
        <v>97.43</v>
      </c>
      <c r="H15">
        <v>149194</v>
      </c>
      <c r="I15" t="str">
        <f>HYPERLINK("https://www.ncbi.nlm.nih.gov/nucleotide/OM386659.1?report=genbank&amp;log$=nucltop&amp;blast_rank=14&amp;RID=PF3DEDSB014","OM386659.1")</f>
        <v>OM386659.1</v>
      </c>
    </row>
    <row r="16" spans="1:9" x14ac:dyDescent="0.2">
      <c r="A16" t="s">
        <v>205</v>
      </c>
      <c r="B16" t="s">
        <v>206</v>
      </c>
      <c r="C16">
        <v>40141</v>
      </c>
      <c r="D16" s="2">
        <v>242700</v>
      </c>
      <c r="E16" s="1">
        <v>0.9</v>
      </c>
      <c r="F16">
        <v>0</v>
      </c>
      <c r="G16">
        <v>97.88</v>
      </c>
      <c r="H16">
        <v>159418</v>
      </c>
      <c r="I16" t="str">
        <f>HYPERLINK("https://www.ncbi.nlm.nih.gov/nucleotide/PV691511.1?report=genbank&amp;log$=nucltop&amp;blast_rank=15&amp;RID=PF3DEDSB014","PV691511.1")</f>
        <v>PV691511.1</v>
      </c>
    </row>
    <row r="17" spans="1:9" x14ac:dyDescent="0.2">
      <c r="A17" t="s">
        <v>207</v>
      </c>
      <c r="B17" t="s">
        <v>208</v>
      </c>
      <c r="C17">
        <v>52072</v>
      </c>
      <c r="D17" s="2">
        <v>242400</v>
      </c>
      <c r="E17" s="1">
        <v>0.94</v>
      </c>
      <c r="F17">
        <v>0</v>
      </c>
      <c r="G17">
        <v>96.29</v>
      </c>
      <c r="H17">
        <v>150823</v>
      </c>
      <c r="I17" t="str">
        <f>HYPERLINK("https://www.ncbi.nlm.nih.gov/nucleotide/PX521586.1?report=genbank&amp;log$=nucltop&amp;blast_rank=16&amp;RID=PF3DEDSB014","PX521586.1")</f>
        <v>PX521586.1</v>
      </c>
    </row>
    <row r="18" spans="1:9" x14ac:dyDescent="0.2">
      <c r="A18" t="s">
        <v>209</v>
      </c>
      <c r="B18" t="s">
        <v>210</v>
      </c>
      <c r="C18">
        <v>42390</v>
      </c>
      <c r="D18" s="2">
        <v>241800</v>
      </c>
      <c r="E18" s="1">
        <v>0.93</v>
      </c>
      <c r="F18">
        <v>0</v>
      </c>
      <c r="G18">
        <v>99.26</v>
      </c>
      <c r="H18">
        <v>151245</v>
      </c>
      <c r="I18" t="str">
        <f>HYPERLINK("https://www.ncbi.nlm.nih.gov/nucleotide/PQ433349.1?report=genbank&amp;log$=nucltop&amp;blast_rank=17&amp;RID=PF3DEDSB014","PQ433349.1")</f>
        <v>PQ433349.1</v>
      </c>
    </row>
    <row r="19" spans="1:9" x14ac:dyDescent="0.2">
      <c r="A19" t="s">
        <v>211</v>
      </c>
      <c r="B19" t="s">
        <v>212</v>
      </c>
      <c r="C19">
        <v>45088</v>
      </c>
      <c r="D19" s="2">
        <v>241800</v>
      </c>
      <c r="E19" s="1">
        <v>0.94</v>
      </c>
      <c r="F19">
        <v>0</v>
      </c>
      <c r="G19">
        <v>98.85</v>
      </c>
      <c r="H19">
        <v>151363</v>
      </c>
      <c r="I19" t="str">
        <f>HYPERLINK("https://www.ncbi.nlm.nih.gov/nucleotide/OP595145.1?report=genbank&amp;log$=nucltop&amp;blast_rank=18&amp;RID=PF3DEDSB014","OP595145.1")</f>
        <v>OP595145.1</v>
      </c>
    </row>
    <row r="20" spans="1:9" x14ac:dyDescent="0.2">
      <c r="A20" t="s">
        <v>213</v>
      </c>
      <c r="B20" t="s">
        <v>214</v>
      </c>
      <c r="C20">
        <v>40285</v>
      </c>
      <c r="D20" s="2">
        <v>241700</v>
      </c>
      <c r="E20" s="1">
        <v>0.93</v>
      </c>
      <c r="F20">
        <v>0</v>
      </c>
      <c r="G20">
        <v>98.44</v>
      </c>
      <c r="H20">
        <v>152808</v>
      </c>
      <c r="I20" t="str">
        <f>HYPERLINK("https://www.ncbi.nlm.nih.gov/nucleotide/OR352955.1?report=genbank&amp;log$=nucltop&amp;blast_rank=19&amp;RID=PF3DEDSB014","OR352955.1")</f>
        <v>OR352955.1</v>
      </c>
    </row>
    <row r="21" spans="1:9" x14ac:dyDescent="0.2">
      <c r="A21" t="s">
        <v>215</v>
      </c>
      <c r="B21" t="s">
        <v>216</v>
      </c>
      <c r="C21">
        <v>84243</v>
      </c>
      <c r="D21" s="2">
        <v>241400</v>
      </c>
      <c r="E21" s="1">
        <v>0.92</v>
      </c>
      <c r="F21">
        <v>0</v>
      </c>
      <c r="G21">
        <v>97.65</v>
      </c>
      <c r="H21">
        <v>142881</v>
      </c>
      <c r="I21" t="str">
        <f>HYPERLINK("https://www.ncbi.nlm.nih.gov/nucleotide/OZ035743.1?report=genbank&amp;log$=nucltop&amp;blast_rank=20&amp;RID=PF3DEDSB014","OZ035743.1")</f>
        <v>OZ035743.1</v>
      </c>
    </row>
    <row r="22" spans="1:9" x14ac:dyDescent="0.2">
      <c r="A22" t="s">
        <v>217</v>
      </c>
      <c r="B22" t="s">
        <v>218</v>
      </c>
      <c r="C22">
        <v>60730</v>
      </c>
      <c r="D22" s="2">
        <v>240800</v>
      </c>
      <c r="E22" s="1">
        <v>0.94</v>
      </c>
      <c r="F22">
        <v>0</v>
      </c>
      <c r="G22">
        <v>95.62</v>
      </c>
      <c r="H22">
        <v>151674</v>
      </c>
      <c r="I22" t="str">
        <f>HYPERLINK("https://www.ncbi.nlm.nih.gov/nucleotide/PV191315.1?report=genbank&amp;log$=nucltop&amp;blast_rank=21&amp;RID=PF3DEDSB014","PV191315.1")</f>
        <v>PV191315.1</v>
      </c>
    </row>
    <row r="23" spans="1:9" x14ac:dyDescent="0.2">
      <c r="A23" t="s">
        <v>219</v>
      </c>
      <c r="B23" t="s">
        <v>220</v>
      </c>
      <c r="C23">
        <v>40649</v>
      </c>
      <c r="D23" s="2">
        <v>240200</v>
      </c>
      <c r="E23" s="1">
        <v>0.93</v>
      </c>
      <c r="F23">
        <v>0</v>
      </c>
      <c r="G23">
        <v>98.42</v>
      </c>
      <c r="H23">
        <v>149254</v>
      </c>
      <c r="I23" t="str">
        <f>HYPERLINK("https://www.ncbi.nlm.nih.gov/nucleotide/OR352956.1?report=genbank&amp;log$=nucltop&amp;blast_rank=22&amp;RID=PF3DEDSB014","OR352956.1")</f>
        <v>OR352956.1</v>
      </c>
    </row>
    <row r="24" spans="1:9" x14ac:dyDescent="0.2">
      <c r="A24" t="s">
        <v>221</v>
      </c>
      <c r="B24" t="s">
        <v>222</v>
      </c>
      <c r="C24">
        <v>47458</v>
      </c>
      <c r="D24" s="2">
        <v>240100</v>
      </c>
      <c r="E24" s="1">
        <v>0.94</v>
      </c>
      <c r="F24">
        <v>0</v>
      </c>
      <c r="G24">
        <v>97.1</v>
      </c>
      <c r="H24">
        <v>151660</v>
      </c>
      <c r="I24" t="str">
        <f>HYPERLINK("https://www.ncbi.nlm.nih.gov/nucleotide/MZ726793.1?report=genbank&amp;log$=nucltop&amp;blast_rank=23&amp;RID=PF3DEDSB014","MZ726793.1")</f>
        <v>MZ726793.1</v>
      </c>
    </row>
    <row r="25" spans="1:9" x14ac:dyDescent="0.2">
      <c r="A25" t="s">
        <v>223</v>
      </c>
      <c r="B25" t="s">
        <v>224</v>
      </c>
      <c r="C25">
        <v>41273</v>
      </c>
      <c r="D25" s="2">
        <v>240000</v>
      </c>
      <c r="E25" s="1">
        <v>0.93</v>
      </c>
      <c r="F25">
        <v>0</v>
      </c>
      <c r="G25">
        <v>98.4</v>
      </c>
      <c r="H25">
        <v>152148</v>
      </c>
      <c r="I25" t="str">
        <f>HYPERLINK("https://www.ncbi.nlm.nih.gov/nucleotide/LR746137.1?report=genbank&amp;log$=nucltop&amp;blast_rank=24&amp;RID=PF3DEDSB014","LR746137.1")</f>
        <v>LR746137.1</v>
      </c>
    </row>
    <row r="26" spans="1:9" x14ac:dyDescent="0.2">
      <c r="A26" t="s">
        <v>225</v>
      </c>
      <c r="B26" t="s">
        <v>226</v>
      </c>
      <c r="C26">
        <v>41460</v>
      </c>
      <c r="D26" s="2">
        <v>239900</v>
      </c>
      <c r="E26" s="1">
        <v>0.93</v>
      </c>
      <c r="F26">
        <v>0</v>
      </c>
      <c r="G26">
        <v>98.54</v>
      </c>
      <c r="H26">
        <v>152343</v>
      </c>
      <c r="I26" t="str">
        <f>HYPERLINK("https://www.ncbi.nlm.nih.gov/nucleotide/MT944117.1?report=genbank&amp;log$=nucltop&amp;blast_rank=25&amp;RID=PF3DEDSB014","MT944117.1")</f>
        <v>MT944117.1</v>
      </c>
    </row>
    <row r="27" spans="1:9" x14ac:dyDescent="0.2">
      <c r="A27" t="s">
        <v>227</v>
      </c>
      <c r="B27" t="s">
        <v>228</v>
      </c>
      <c r="C27">
        <v>60693</v>
      </c>
      <c r="D27" s="2">
        <v>238500</v>
      </c>
      <c r="E27" s="1">
        <v>0.91</v>
      </c>
      <c r="F27">
        <v>0</v>
      </c>
      <c r="G27">
        <v>97.69</v>
      </c>
      <c r="H27">
        <v>149268</v>
      </c>
      <c r="I27" t="str">
        <f>HYPERLINK("https://www.ncbi.nlm.nih.gov/nucleotide/NC_047776.2?report=genbank&amp;log$=nucltop&amp;blast_rank=26&amp;RID=PF3DEDSB014","NC_047776.2")</f>
        <v>NC_047776.2</v>
      </c>
    </row>
    <row r="28" spans="1:9" x14ac:dyDescent="0.2">
      <c r="A28" t="s">
        <v>229</v>
      </c>
      <c r="B28" t="s">
        <v>230</v>
      </c>
      <c r="C28">
        <v>44915</v>
      </c>
      <c r="D28" s="2">
        <v>238500</v>
      </c>
      <c r="E28" s="1">
        <v>0.93</v>
      </c>
      <c r="F28">
        <v>0</v>
      </c>
      <c r="G28">
        <v>98.72</v>
      </c>
      <c r="H28">
        <v>151346</v>
      </c>
      <c r="I28" t="str">
        <f>HYPERLINK("https://www.ncbi.nlm.nih.gov/nucleotide/PX521587.1?report=genbank&amp;log$=nucltop&amp;blast_rank=27&amp;RID=PF3DEDSB014","PX521587.1")</f>
        <v>PX521587.1</v>
      </c>
    </row>
    <row r="29" spans="1:9" x14ac:dyDescent="0.2">
      <c r="A29" t="s">
        <v>231</v>
      </c>
      <c r="B29" t="s">
        <v>232</v>
      </c>
      <c r="C29">
        <v>48207</v>
      </c>
      <c r="D29" s="2">
        <v>238300</v>
      </c>
      <c r="E29" s="1">
        <v>0.93</v>
      </c>
      <c r="F29">
        <v>0</v>
      </c>
      <c r="G29">
        <v>97.55</v>
      </c>
      <c r="H29">
        <v>148647</v>
      </c>
      <c r="I29" t="str">
        <f>HYPERLINK("https://www.ncbi.nlm.nih.gov/nucleotide/OP562383.1?report=genbank&amp;log$=nucltop&amp;blast_rank=28&amp;RID=PF3DEDSB014","OP562383.1")</f>
        <v>OP562383.1</v>
      </c>
    </row>
    <row r="30" spans="1:9" x14ac:dyDescent="0.2">
      <c r="A30" t="s">
        <v>233</v>
      </c>
      <c r="B30" t="s">
        <v>234</v>
      </c>
      <c r="C30">
        <v>49288</v>
      </c>
      <c r="D30" s="2">
        <v>238000</v>
      </c>
      <c r="E30" s="1">
        <v>0.94</v>
      </c>
      <c r="F30">
        <v>0</v>
      </c>
      <c r="G30">
        <v>98.27</v>
      </c>
      <c r="H30">
        <v>151425</v>
      </c>
      <c r="I30" t="str">
        <f>HYPERLINK("https://www.ncbi.nlm.nih.gov/nucleotide/OL505078.1?report=genbank&amp;log$=nucltop&amp;blast_rank=29&amp;RID=PF3DEDSB014","OL505078.1")</f>
        <v>OL505078.1</v>
      </c>
    </row>
    <row r="31" spans="1:9" x14ac:dyDescent="0.2">
      <c r="A31" t="s">
        <v>235</v>
      </c>
      <c r="B31" t="s">
        <v>236</v>
      </c>
      <c r="C31">
        <v>40160</v>
      </c>
      <c r="D31" s="2">
        <v>237900</v>
      </c>
      <c r="E31" s="1">
        <v>0.9</v>
      </c>
      <c r="F31">
        <v>0</v>
      </c>
      <c r="G31">
        <v>98.38</v>
      </c>
      <c r="H31">
        <v>155327</v>
      </c>
      <c r="I31" t="str">
        <f>HYPERLINK("https://www.ncbi.nlm.nih.gov/nucleotide/PV763039.1?report=genbank&amp;log$=nucltop&amp;blast_rank=30&amp;RID=PF3DEDSB014","PV763039.1")</f>
        <v>PV763039.1</v>
      </c>
    </row>
    <row r="32" spans="1:9" x14ac:dyDescent="0.2">
      <c r="A32" t="s">
        <v>237</v>
      </c>
      <c r="B32" t="s">
        <v>238</v>
      </c>
      <c r="C32">
        <v>49626</v>
      </c>
      <c r="D32" s="2">
        <v>237500</v>
      </c>
      <c r="E32" s="1">
        <v>0.93</v>
      </c>
      <c r="F32">
        <v>0</v>
      </c>
      <c r="G32">
        <v>98.49</v>
      </c>
      <c r="H32">
        <v>152401</v>
      </c>
      <c r="I32" t="str">
        <f>HYPERLINK("https://www.ncbi.nlm.nih.gov/nucleotide/OM362897.1?report=genbank&amp;log$=nucltop&amp;blast_rank=31&amp;RID=PF3DEDSB014","OM362897.1")</f>
        <v>OM362897.1</v>
      </c>
    </row>
    <row r="33" spans="1:9" x14ac:dyDescent="0.2">
      <c r="A33" t="s">
        <v>239</v>
      </c>
      <c r="B33" t="s">
        <v>240</v>
      </c>
      <c r="C33">
        <v>40141</v>
      </c>
      <c r="D33" s="2">
        <v>237500</v>
      </c>
      <c r="E33" s="1">
        <v>0.9</v>
      </c>
      <c r="F33">
        <v>0</v>
      </c>
      <c r="G33">
        <v>97.88</v>
      </c>
      <c r="H33">
        <v>155794</v>
      </c>
      <c r="I33" t="str">
        <f>HYPERLINK("https://www.ncbi.nlm.nih.gov/nucleotide/PV682947.1?report=genbank&amp;log$=nucltop&amp;blast_rank=32&amp;RID=PF3DEDSB014","PV682947.1")</f>
        <v>PV682947.1</v>
      </c>
    </row>
    <row r="34" spans="1:9" x14ac:dyDescent="0.2">
      <c r="A34" t="s">
        <v>241</v>
      </c>
      <c r="B34" t="s">
        <v>242</v>
      </c>
      <c r="C34">
        <v>59577</v>
      </c>
      <c r="D34" s="2">
        <v>237100</v>
      </c>
      <c r="E34" s="1">
        <v>0.94</v>
      </c>
      <c r="F34">
        <v>0</v>
      </c>
      <c r="G34">
        <v>95.2</v>
      </c>
      <c r="H34">
        <v>151113</v>
      </c>
      <c r="I34" t="str">
        <f>HYPERLINK("https://www.ncbi.nlm.nih.gov/nucleotide/OP172791.1?report=genbank&amp;log$=nucltop&amp;blast_rank=33&amp;RID=PF3DEDSB014","OP172791.1")</f>
        <v>OP172791.1</v>
      </c>
    </row>
    <row r="35" spans="1:9" x14ac:dyDescent="0.2">
      <c r="A35" t="s">
        <v>243</v>
      </c>
      <c r="B35" t="s">
        <v>244</v>
      </c>
      <c r="C35">
        <v>41410</v>
      </c>
      <c r="D35" s="2">
        <v>236900</v>
      </c>
      <c r="E35" s="1">
        <v>0.92</v>
      </c>
      <c r="F35">
        <v>0</v>
      </c>
      <c r="G35">
        <v>98.5</v>
      </c>
      <c r="H35">
        <v>151825</v>
      </c>
      <c r="I35" t="str">
        <f>HYPERLINK("https://www.ncbi.nlm.nih.gov/nucleotide/OL739525.1?report=genbank&amp;log$=nucltop&amp;blast_rank=34&amp;RID=PF3DEDSB014","OL739525.1")</f>
        <v>OL739525.1</v>
      </c>
    </row>
    <row r="36" spans="1:9" x14ac:dyDescent="0.2">
      <c r="A36" t="s">
        <v>245</v>
      </c>
      <c r="B36" t="s">
        <v>246</v>
      </c>
      <c r="C36">
        <v>41076</v>
      </c>
      <c r="D36" s="2">
        <v>236100</v>
      </c>
      <c r="E36" s="1">
        <v>0.93</v>
      </c>
      <c r="F36">
        <v>0</v>
      </c>
      <c r="G36">
        <v>98.38</v>
      </c>
      <c r="H36">
        <v>151202</v>
      </c>
      <c r="I36" t="str">
        <f>HYPERLINK("https://www.ncbi.nlm.nih.gov/nucleotide/NC_052662.1?report=genbank&amp;log$=nucltop&amp;blast_rank=35&amp;RID=PF3DEDSB014","NC_052662.1")</f>
        <v>NC_052662.1</v>
      </c>
    </row>
    <row r="37" spans="1:9" x14ac:dyDescent="0.2">
      <c r="A37" t="s">
        <v>247</v>
      </c>
      <c r="B37" t="s">
        <v>248</v>
      </c>
      <c r="C37">
        <v>40972</v>
      </c>
      <c r="D37" s="2">
        <v>235700</v>
      </c>
      <c r="E37" s="1">
        <v>0.93</v>
      </c>
      <c r="F37">
        <v>0</v>
      </c>
      <c r="G37">
        <v>98.17</v>
      </c>
      <c r="H37">
        <v>150892</v>
      </c>
      <c r="I37" t="str">
        <f>HYPERLINK("https://www.ncbi.nlm.nih.gov/nucleotide/NC_062742.1?report=genbank&amp;log$=nucltop&amp;blast_rank=36&amp;RID=PF3DEDSB014","NC_062742.1")</f>
        <v>NC_062742.1</v>
      </c>
    </row>
    <row r="38" spans="1:9" x14ac:dyDescent="0.2">
      <c r="A38" t="s">
        <v>249</v>
      </c>
      <c r="B38" t="s">
        <v>250</v>
      </c>
      <c r="C38">
        <v>59300</v>
      </c>
      <c r="D38" s="2">
        <v>235600</v>
      </c>
      <c r="E38" s="1">
        <v>0.9</v>
      </c>
      <c r="F38">
        <v>0</v>
      </c>
      <c r="G38">
        <v>96.93</v>
      </c>
      <c r="H38">
        <v>149967</v>
      </c>
      <c r="I38" t="str">
        <f>HYPERLINK("https://www.ncbi.nlm.nih.gov/nucleotide/PP129558.1?report=genbank&amp;log$=nucltop&amp;blast_rank=37&amp;RID=PF3DEDSB014","PP129558.1")</f>
        <v>PP129558.1</v>
      </c>
    </row>
    <row r="39" spans="1:9" x14ac:dyDescent="0.2">
      <c r="A39" t="s">
        <v>251</v>
      </c>
      <c r="B39" t="s">
        <v>252</v>
      </c>
      <c r="C39">
        <v>41216</v>
      </c>
      <c r="D39" s="2">
        <v>234800</v>
      </c>
      <c r="E39" s="1">
        <v>0.92</v>
      </c>
      <c r="F39">
        <v>0</v>
      </c>
      <c r="G39">
        <v>98.36</v>
      </c>
      <c r="H39">
        <v>150947</v>
      </c>
      <c r="I39" t="str">
        <f>HYPERLINK("https://www.ncbi.nlm.nih.gov/nucleotide/NC_052661.1?report=genbank&amp;log$=nucltop&amp;blast_rank=38&amp;RID=PF3DEDSB014","NC_052661.1")</f>
        <v>NC_052661.1</v>
      </c>
    </row>
    <row r="40" spans="1:9" x14ac:dyDescent="0.2">
      <c r="A40" t="s">
        <v>253</v>
      </c>
      <c r="B40" t="s">
        <v>254</v>
      </c>
      <c r="C40">
        <v>41196</v>
      </c>
      <c r="D40" s="2">
        <v>234100</v>
      </c>
      <c r="E40" s="1">
        <v>0.93</v>
      </c>
      <c r="F40">
        <v>0</v>
      </c>
      <c r="G40">
        <v>98.34</v>
      </c>
      <c r="H40">
        <v>151993</v>
      </c>
      <c r="I40" t="str">
        <f>HYPERLINK("https://www.ncbi.nlm.nih.gov/nucleotide/OP172792.1?report=genbank&amp;log$=nucltop&amp;blast_rank=39&amp;RID=PF3DEDSB014","OP172792.1")</f>
        <v>OP172792.1</v>
      </c>
    </row>
    <row r="41" spans="1:9" x14ac:dyDescent="0.2">
      <c r="A41" t="s">
        <v>255</v>
      </c>
      <c r="B41" t="s">
        <v>256</v>
      </c>
      <c r="C41">
        <v>48438</v>
      </c>
      <c r="D41" s="2">
        <v>234100</v>
      </c>
      <c r="E41" s="1">
        <v>0.91</v>
      </c>
      <c r="F41">
        <v>0</v>
      </c>
      <c r="G41">
        <v>97.72</v>
      </c>
      <c r="H41">
        <v>147737</v>
      </c>
      <c r="I41" t="str">
        <f>HYPERLINK("https://www.ncbi.nlm.nih.gov/nucleotide/NC_020079.1?report=genbank&amp;log$=nucltop&amp;blast_rank=40&amp;RID=PF3DEDSB014","NC_020079.1")</f>
        <v>NC_020079.1</v>
      </c>
    </row>
    <row r="42" spans="1:9" x14ac:dyDescent="0.2">
      <c r="A42" t="s">
        <v>257</v>
      </c>
      <c r="B42" t="s">
        <v>258</v>
      </c>
      <c r="C42">
        <v>41382</v>
      </c>
      <c r="D42" s="2">
        <v>233200</v>
      </c>
      <c r="E42" s="1">
        <v>0.91</v>
      </c>
      <c r="F42">
        <v>0</v>
      </c>
      <c r="G42">
        <v>98.48</v>
      </c>
      <c r="H42">
        <v>149880</v>
      </c>
      <c r="I42" t="str">
        <f>HYPERLINK("https://www.ncbi.nlm.nih.gov/nucleotide/OR786310.1?report=genbank&amp;log$=nucltop&amp;blast_rank=41&amp;RID=PF3DEDSB014","OR786310.1")</f>
        <v>OR786310.1</v>
      </c>
    </row>
    <row r="43" spans="1:9" x14ac:dyDescent="0.2">
      <c r="A43" t="s">
        <v>259</v>
      </c>
      <c r="B43" t="s">
        <v>260</v>
      </c>
      <c r="C43">
        <v>63789</v>
      </c>
      <c r="D43" s="2">
        <v>232100</v>
      </c>
      <c r="E43" s="1">
        <v>0.91</v>
      </c>
      <c r="F43">
        <v>0</v>
      </c>
      <c r="G43">
        <v>96.45</v>
      </c>
      <c r="H43">
        <v>149951</v>
      </c>
      <c r="I43" t="str">
        <f>HYPERLINK("https://www.ncbi.nlm.nih.gov/nucleotide/PQ438048.1?report=genbank&amp;log$=nucltop&amp;blast_rank=42&amp;RID=PF3DEDSB014","PQ438048.1")</f>
        <v>PQ438048.1</v>
      </c>
    </row>
    <row r="44" spans="1:9" x14ac:dyDescent="0.2">
      <c r="A44" t="s">
        <v>261</v>
      </c>
      <c r="B44" t="s">
        <v>262</v>
      </c>
      <c r="C44">
        <v>40684</v>
      </c>
      <c r="D44" s="2">
        <v>232000</v>
      </c>
      <c r="E44" s="1">
        <v>0.91</v>
      </c>
      <c r="F44">
        <v>0</v>
      </c>
      <c r="G44">
        <v>97.94</v>
      </c>
      <c r="H44">
        <v>150925</v>
      </c>
      <c r="I44" t="str">
        <f>HYPERLINK("https://www.ncbi.nlm.nih.gov/nucleotide/NC_047994.1?report=genbank&amp;log$=nucltop&amp;blast_rank=43&amp;RID=PF3DEDSB014","NC_047994.1")</f>
        <v>NC_047994.1</v>
      </c>
    </row>
    <row r="45" spans="1:9" x14ac:dyDescent="0.2">
      <c r="A45" t="s">
        <v>263</v>
      </c>
      <c r="B45" t="s">
        <v>264</v>
      </c>
      <c r="C45">
        <v>41495</v>
      </c>
      <c r="D45" s="2">
        <v>231800</v>
      </c>
      <c r="E45" s="1">
        <v>0.91</v>
      </c>
      <c r="F45">
        <v>0</v>
      </c>
      <c r="G45">
        <v>98.57</v>
      </c>
      <c r="H45">
        <v>149818</v>
      </c>
      <c r="I45" t="str">
        <f>HYPERLINK("https://www.ncbi.nlm.nih.gov/nucleotide/OL631481.1?report=genbank&amp;log$=nucltop&amp;blast_rank=44&amp;RID=PF3DEDSB014","OL631481.1")</f>
        <v>OL631481.1</v>
      </c>
    </row>
    <row r="46" spans="1:9" x14ac:dyDescent="0.2">
      <c r="A46" t="s">
        <v>265</v>
      </c>
      <c r="B46" t="s">
        <v>266</v>
      </c>
      <c r="C46">
        <v>42213</v>
      </c>
      <c r="D46" s="2">
        <v>230200</v>
      </c>
      <c r="E46" s="1">
        <v>0.9</v>
      </c>
      <c r="F46">
        <v>0</v>
      </c>
      <c r="G46">
        <v>98.59</v>
      </c>
      <c r="H46">
        <v>150473</v>
      </c>
      <c r="I46" t="str">
        <f>HYPERLINK("https://www.ncbi.nlm.nih.gov/nucleotide/NC_052660.1?report=genbank&amp;log$=nucltop&amp;blast_rank=45&amp;RID=PF3DEDSB014","NC_052660.1")</f>
        <v>NC_052660.1</v>
      </c>
    </row>
    <row r="47" spans="1:9" x14ac:dyDescent="0.2">
      <c r="A47" t="s">
        <v>267</v>
      </c>
      <c r="B47" t="s">
        <v>268</v>
      </c>
      <c r="C47">
        <v>44662</v>
      </c>
      <c r="D47" s="2">
        <v>229700</v>
      </c>
      <c r="E47" s="1">
        <v>0.9</v>
      </c>
      <c r="F47">
        <v>0</v>
      </c>
      <c r="G47">
        <v>96.1</v>
      </c>
      <c r="H47">
        <v>148445</v>
      </c>
      <c r="I47" t="str">
        <f>HYPERLINK("https://www.ncbi.nlm.nih.gov/nucleotide/OR437326.1?report=genbank&amp;log$=nucltop&amp;blast_rank=46&amp;RID=PF3DEDSB014","OR437326.1")</f>
        <v>OR437326.1</v>
      </c>
    </row>
    <row r="48" spans="1:9" x14ac:dyDescent="0.2">
      <c r="A48" t="s">
        <v>269</v>
      </c>
      <c r="B48" t="s">
        <v>270</v>
      </c>
      <c r="C48">
        <v>40529</v>
      </c>
      <c r="D48" s="2">
        <v>229400</v>
      </c>
      <c r="E48" s="1">
        <v>0.91</v>
      </c>
      <c r="F48">
        <v>0</v>
      </c>
      <c r="G48">
        <v>97.82</v>
      </c>
      <c r="H48">
        <v>149335</v>
      </c>
      <c r="I48" t="str">
        <f>HYPERLINK("https://www.ncbi.nlm.nih.gov/nucleotide/NC_052656.1?report=genbank&amp;log$=nucltop&amp;blast_rank=47&amp;RID=PF3DEDSB014","NC_052656.1")</f>
        <v>NC_052656.1</v>
      </c>
    </row>
    <row r="49" spans="1:9" x14ac:dyDescent="0.2">
      <c r="A49" t="s">
        <v>271</v>
      </c>
      <c r="B49" t="s">
        <v>272</v>
      </c>
      <c r="C49">
        <v>41552</v>
      </c>
      <c r="D49" s="2">
        <v>228800</v>
      </c>
      <c r="E49" s="1">
        <v>0.89</v>
      </c>
      <c r="F49">
        <v>0</v>
      </c>
      <c r="G49">
        <v>98.62</v>
      </c>
      <c r="H49">
        <v>149471</v>
      </c>
      <c r="I49" t="str">
        <f>HYPERLINK("https://www.ncbi.nlm.nih.gov/nucleotide/OZ035728.1?report=genbank&amp;log$=nucltop&amp;blast_rank=48&amp;RID=PF3DEDSB014","OZ035728.1")</f>
        <v>OZ035728.1</v>
      </c>
    </row>
    <row r="50" spans="1:9" x14ac:dyDescent="0.2">
      <c r="A50" t="s">
        <v>273</v>
      </c>
      <c r="B50" t="s">
        <v>274</v>
      </c>
      <c r="C50">
        <v>41617</v>
      </c>
      <c r="D50" s="2">
        <v>227800</v>
      </c>
      <c r="E50" s="1">
        <v>0.87</v>
      </c>
      <c r="F50">
        <v>0</v>
      </c>
      <c r="G50">
        <v>98.67</v>
      </c>
      <c r="H50">
        <v>144998</v>
      </c>
      <c r="I50" t="str">
        <f>HYPERLINK("https://www.ncbi.nlm.nih.gov/nucleotide/NC_052659.1?report=genbank&amp;log$=nucltop&amp;blast_rank=49&amp;RID=PF3DEDSB014","NC_052659.1")</f>
        <v>NC_052659.1</v>
      </c>
    </row>
    <row r="51" spans="1:9" x14ac:dyDescent="0.2">
      <c r="A51" t="s">
        <v>275</v>
      </c>
      <c r="B51" t="s">
        <v>276</v>
      </c>
      <c r="C51">
        <v>41493</v>
      </c>
      <c r="D51" s="2">
        <v>226600</v>
      </c>
      <c r="E51" s="1">
        <v>0.88</v>
      </c>
      <c r="F51">
        <v>0</v>
      </c>
      <c r="G51">
        <v>98.7</v>
      </c>
      <c r="H51">
        <v>145957</v>
      </c>
      <c r="I51" t="str">
        <f>HYPERLINK("https://www.ncbi.nlm.nih.gov/nucleotide/PQ571307.1?report=genbank&amp;log$=nucltop&amp;blast_rank=50&amp;RID=PF3DEDSB014","PQ571307.1")</f>
        <v>PQ571307.1</v>
      </c>
    </row>
    <row r="52" spans="1:9" x14ac:dyDescent="0.2">
      <c r="A52" t="s">
        <v>277</v>
      </c>
      <c r="B52" t="s">
        <v>278</v>
      </c>
      <c r="C52">
        <v>48200</v>
      </c>
      <c r="D52" s="2">
        <v>225700</v>
      </c>
      <c r="E52" s="1">
        <v>0.89</v>
      </c>
      <c r="F52">
        <v>0</v>
      </c>
      <c r="G52">
        <v>98.64</v>
      </c>
      <c r="H52">
        <v>147884</v>
      </c>
      <c r="I52" t="str">
        <f>HYPERLINK("https://www.ncbi.nlm.nih.gov/nucleotide/PQ571289.1?report=genbank&amp;log$=nucltop&amp;blast_rank=51&amp;RID=PF3DEDSB014","PQ571289.1")</f>
        <v>PQ571289.1</v>
      </c>
    </row>
    <row r="53" spans="1:9" x14ac:dyDescent="0.2">
      <c r="A53" t="s">
        <v>279</v>
      </c>
      <c r="B53" t="s">
        <v>280</v>
      </c>
      <c r="C53">
        <v>35218</v>
      </c>
      <c r="D53" s="2">
        <v>221300</v>
      </c>
      <c r="E53" s="1">
        <v>0.88</v>
      </c>
      <c r="F53">
        <v>0</v>
      </c>
      <c r="G53">
        <v>95.74</v>
      </c>
      <c r="H53">
        <v>151514</v>
      </c>
      <c r="I53" t="str">
        <f>HYPERLINK("https://www.ncbi.nlm.nih.gov/nucleotide/NC_052658.1?report=genbank&amp;log$=nucltop&amp;blast_rank=52&amp;RID=PF3DEDSB014","NC_052658.1")</f>
        <v>NC_052658.1</v>
      </c>
    </row>
    <row r="54" spans="1:9" x14ac:dyDescent="0.2">
      <c r="A54" t="s">
        <v>281</v>
      </c>
      <c r="B54" t="s">
        <v>282</v>
      </c>
      <c r="C54">
        <v>41325</v>
      </c>
      <c r="D54" s="2">
        <v>220900</v>
      </c>
      <c r="E54" s="1">
        <v>0.86</v>
      </c>
      <c r="F54">
        <v>0</v>
      </c>
      <c r="G54">
        <v>96.35</v>
      </c>
      <c r="H54">
        <v>144811</v>
      </c>
      <c r="I54" t="str">
        <f>HYPERLINK("https://www.ncbi.nlm.nih.gov/nucleotide/OZ035771.1?report=genbank&amp;log$=nucltop&amp;blast_rank=53&amp;RID=PF3DEDSB014","OZ035771.1")</f>
        <v>OZ035771.1</v>
      </c>
    </row>
    <row r="55" spans="1:9" x14ac:dyDescent="0.2">
      <c r="A55" t="s">
        <v>283</v>
      </c>
      <c r="B55" t="s">
        <v>284</v>
      </c>
      <c r="C55">
        <v>33890</v>
      </c>
      <c r="D55" s="2">
        <v>215200</v>
      </c>
      <c r="E55" s="1">
        <v>0.84</v>
      </c>
      <c r="F55">
        <v>0</v>
      </c>
      <c r="G55">
        <v>98.26</v>
      </c>
      <c r="H55">
        <v>130723</v>
      </c>
      <c r="I55" t="str">
        <f>HYPERLINK("https://www.ncbi.nlm.nih.gov/nucleotide/OR544956.1?report=genbank&amp;log$=nucltop&amp;blast_rank=54&amp;RID=PF3DEDSB014","OR544956.1")</f>
        <v>OR544956.1</v>
      </c>
    </row>
    <row r="56" spans="1:9" x14ac:dyDescent="0.2">
      <c r="A56" t="s">
        <v>285</v>
      </c>
      <c r="B56" t="s">
        <v>286</v>
      </c>
      <c r="C56">
        <v>9479</v>
      </c>
      <c r="D56">
        <v>76001</v>
      </c>
      <c r="E56" s="1">
        <v>0.69</v>
      </c>
      <c r="F56">
        <v>0</v>
      </c>
      <c r="G56">
        <v>80.64</v>
      </c>
      <c r="H56">
        <v>154443</v>
      </c>
      <c r="I56" t="str">
        <f>HYPERLINK("https://www.ncbi.nlm.nih.gov/nucleotide/LC739533.1?report=genbank&amp;log$=nucltop&amp;blast_rank=55&amp;RID=PF3DEDSB014","LC739533.1")</f>
        <v>LC739533.1</v>
      </c>
    </row>
    <row r="57" spans="1:9" x14ac:dyDescent="0.2">
      <c r="A57" t="s">
        <v>287</v>
      </c>
      <c r="B57" t="s">
        <v>288</v>
      </c>
      <c r="C57">
        <v>9479</v>
      </c>
      <c r="D57">
        <v>75630</v>
      </c>
      <c r="E57" s="1">
        <v>0.69</v>
      </c>
      <c r="F57">
        <v>0</v>
      </c>
      <c r="G57">
        <v>80.64</v>
      </c>
      <c r="H57">
        <v>154550</v>
      </c>
      <c r="I57" t="str">
        <f>HYPERLINK("https://www.ncbi.nlm.nih.gov/nucleotide/LC739534.1?report=genbank&amp;log$=nucltop&amp;blast_rank=56&amp;RID=PF3DEDSB014","LC739534.1")</f>
        <v>LC739534.1</v>
      </c>
    </row>
    <row r="58" spans="1:9" x14ac:dyDescent="0.2">
      <c r="A58" t="s">
        <v>289</v>
      </c>
      <c r="B58" t="s">
        <v>290</v>
      </c>
      <c r="C58">
        <v>9479</v>
      </c>
      <c r="D58">
        <v>75441</v>
      </c>
      <c r="E58" s="1">
        <v>0.69</v>
      </c>
      <c r="F58">
        <v>0</v>
      </c>
      <c r="G58">
        <v>80.64</v>
      </c>
      <c r="H58">
        <v>154550</v>
      </c>
      <c r="I58" t="str">
        <f>HYPERLINK("https://www.ncbi.nlm.nih.gov/nucleotide/LC739535.1?report=genbank&amp;log$=nucltop&amp;blast_rank=57&amp;RID=PF3DEDSB014","LC739535.1")</f>
        <v>LC739535.1</v>
      </c>
    </row>
    <row r="59" spans="1:9" x14ac:dyDescent="0.2">
      <c r="A59" t="s">
        <v>291</v>
      </c>
      <c r="B59" t="s">
        <v>292</v>
      </c>
      <c r="C59">
        <v>9496</v>
      </c>
      <c r="D59">
        <v>75103</v>
      </c>
      <c r="E59" s="1">
        <v>0.68</v>
      </c>
      <c r="F59">
        <v>0</v>
      </c>
      <c r="G59">
        <v>80.66</v>
      </c>
      <c r="H59">
        <v>150689</v>
      </c>
      <c r="I59" t="str">
        <f>HYPERLINK("https://www.ncbi.nlm.nih.gov/nucleotide/LC739539.1?report=genbank&amp;log$=nucltop&amp;blast_rank=58&amp;RID=PF3DEDSB014","LC739539.1")</f>
        <v>LC739539.1</v>
      </c>
    </row>
    <row r="60" spans="1:9" x14ac:dyDescent="0.2">
      <c r="A60" t="s">
        <v>293</v>
      </c>
      <c r="B60" t="s">
        <v>294</v>
      </c>
      <c r="C60">
        <v>9496</v>
      </c>
      <c r="D60">
        <v>74820</v>
      </c>
      <c r="E60" s="1">
        <v>0.68</v>
      </c>
      <c r="F60">
        <v>0</v>
      </c>
      <c r="G60">
        <v>80.66</v>
      </c>
      <c r="H60">
        <v>149831</v>
      </c>
      <c r="I60" t="str">
        <f>HYPERLINK("https://www.ncbi.nlm.nih.gov/nucleotide/LC739537.1?report=genbank&amp;log$=nucltop&amp;blast_rank=59&amp;RID=PF3DEDSB014","LC739537.1")</f>
        <v>LC739537.1</v>
      </c>
    </row>
    <row r="61" spans="1:9" x14ac:dyDescent="0.2">
      <c r="A61" t="s">
        <v>295</v>
      </c>
      <c r="B61" t="s">
        <v>296</v>
      </c>
      <c r="C61">
        <v>9430</v>
      </c>
      <c r="D61">
        <v>71340</v>
      </c>
      <c r="E61" s="1">
        <v>0.67</v>
      </c>
      <c r="F61">
        <v>0</v>
      </c>
      <c r="G61">
        <v>80.56</v>
      </c>
      <c r="H61">
        <v>151205</v>
      </c>
      <c r="I61" t="str">
        <f>HYPERLINK("https://www.ncbi.nlm.nih.gov/nucleotide/OR584014.1?report=genbank&amp;log$=nucltop&amp;blast_rank=60&amp;RID=PF3DEDSB014","OR584014.1")</f>
        <v>OR584014.1</v>
      </c>
    </row>
    <row r="62" spans="1:9" x14ac:dyDescent="0.2">
      <c r="A62" t="s">
        <v>297</v>
      </c>
      <c r="B62" t="s">
        <v>16</v>
      </c>
      <c r="C62">
        <v>10521</v>
      </c>
      <c r="D62">
        <v>58089</v>
      </c>
      <c r="E62" s="1">
        <v>0.59</v>
      </c>
      <c r="F62">
        <v>0</v>
      </c>
      <c r="G62">
        <v>78.349999999999994</v>
      </c>
      <c r="H62">
        <v>127134</v>
      </c>
      <c r="I62" t="str">
        <f>HYPERLINK("https://www.ncbi.nlm.nih.gov/nucleotide/OR221979.1?report=genbank&amp;log$=nucltop&amp;blast_rank=61&amp;RID=PF3DEDSB014","OR221979.1")</f>
        <v>OR221979.1</v>
      </c>
    </row>
    <row r="63" spans="1:9" x14ac:dyDescent="0.2">
      <c r="A63" t="s">
        <v>298</v>
      </c>
      <c r="B63" t="s">
        <v>299</v>
      </c>
      <c r="C63">
        <v>5099</v>
      </c>
      <c r="D63">
        <v>35886</v>
      </c>
      <c r="E63" s="1">
        <v>0.32</v>
      </c>
      <c r="F63">
        <v>0</v>
      </c>
      <c r="G63">
        <v>85.45</v>
      </c>
      <c r="H63">
        <v>147009</v>
      </c>
      <c r="I63" t="str">
        <f>HYPERLINK("https://www.ncbi.nlm.nih.gov/nucleotide/NC_052655.1?report=genbank&amp;log$=nucltop&amp;blast_rank=62&amp;RID=PF3DEDSB014","NC_052655.1")</f>
        <v>NC_052655.1</v>
      </c>
    </row>
    <row r="64" spans="1:9" x14ac:dyDescent="0.2">
      <c r="A64" t="s">
        <v>300</v>
      </c>
      <c r="B64" t="s">
        <v>301</v>
      </c>
      <c r="C64">
        <v>5066</v>
      </c>
      <c r="D64">
        <v>35640</v>
      </c>
      <c r="E64" s="1">
        <v>0.31</v>
      </c>
      <c r="F64">
        <v>0</v>
      </c>
      <c r="G64">
        <v>85.33</v>
      </c>
      <c r="H64">
        <v>146580</v>
      </c>
      <c r="I64" t="str">
        <f>HYPERLINK("https://www.ncbi.nlm.nih.gov/nucleotide/PQ438393.1?report=genbank&amp;log$=nucltop&amp;blast_rank=63&amp;RID=PF3DEDSB014","PQ438393.1")</f>
        <v>PQ438393.1</v>
      </c>
    </row>
    <row r="65" spans="1:9" x14ac:dyDescent="0.2">
      <c r="A65" t="s">
        <v>302</v>
      </c>
      <c r="B65" t="s">
        <v>303</v>
      </c>
      <c r="C65">
        <v>3319</v>
      </c>
      <c r="D65">
        <v>35534</v>
      </c>
      <c r="E65" s="1">
        <v>0.32</v>
      </c>
      <c r="F65">
        <v>0</v>
      </c>
      <c r="G65">
        <v>79.599999999999994</v>
      </c>
      <c r="H65">
        <v>146096</v>
      </c>
      <c r="I65" t="str">
        <f>HYPERLINK("https://www.ncbi.nlm.nih.gov/nucleotide/PP925843.1?report=genbank&amp;log$=nucltop&amp;blast_rank=64&amp;RID=PF3DEDSB014","PP925843.1")</f>
        <v>PP925843.1</v>
      </c>
    </row>
    <row r="66" spans="1:9" x14ac:dyDescent="0.2">
      <c r="A66" t="s">
        <v>304</v>
      </c>
      <c r="B66" t="s">
        <v>305</v>
      </c>
      <c r="C66">
        <v>3314</v>
      </c>
      <c r="D66">
        <v>35503</v>
      </c>
      <c r="E66" s="1">
        <v>0.32</v>
      </c>
      <c r="F66">
        <v>0</v>
      </c>
      <c r="G66">
        <v>79.569999999999993</v>
      </c>
      <c r="H66">
        <v>146258</v>
      </c>
      <c r="I66" t="str">
        <f>HYPERLINK("https://www.ncbi.nlm.nih.gov/nucleotide/PP925835.1?report=genbank&amp;log$=nucltop&amp;blast_rank=65&amp;RID=PF3DEDSB014","PP925835.1")</f>
        <v>PP925835.1</v>
      </c>
    </row>
    <row r="67" spans="1:9" x14ac:dyDescent="0.2">
      <c r="A67" t="s">
        <v>306</v>
      </c>
      <c r="B67" t="s">
        <v>307</v>
      </c>
      <c r="C67">
        <v>3393</v>
      </c>
      <c r="D67">
        <v>34546</v>
      </c>
      <c r="E67" s="1">
        <v>0.3</v>
      </c>
      <c r="F67">
        <v>0</v>
      </c>
      <c r="G67">
        <v>76.599999999999994</v>
      </c>
      <c r="H67">
        <v>149506</v>
      </c>
      <c r="I67" t="str">
        <f>HYPERLINK("https://www.ncbi.nlm.nih.gov/nucleotide/NC_052653.1?report=genbank&amp;log$=nucltop&amp;blast_rank=66&amp;RID=PF3DEDSB014","NC_052653.1")</f>
        <v>NC_052653.1</v>
      </c>
    </row>
    <row r="68" spans="1:9" x14ac:dyDescent="0.2">
      <c r="A68" t="s">
        <v>308</v>
      </c>
      <c r="B68" t="s">
        <v>309</v>
      </c>
      <c r="C68">
        <v>3319</v>
      </c>
      <c r="D68">
        <v>34296</v>
      </c>
      <c r="E68" s="1">
        <v>0.31</v>
      </c>
      <c r="F68">
        <v>0</v>
      </c>
      <c r="G68">
        <v>79.599999999999994</v>
      </c>
      <c r="H68">
        <v>146474</v>
      </c>
      <c r="I68" t="str">
        <f>HYPERLINK("https://www.ncbi.nlm.nih.gov/nucleotide/PQ110661.1?report=genbank&amp;log$=nucltop&amp;blast_rank=67&amp;RID=PF3DEDSB014","PQ110661.1")</f>
        <v>PQ110661.1</v>
      </c>
    </row>
    <row r="69" spans="1:9" x14ac:dyDescent="0.2">
      <c r="A69" t="s">
        <v>310</v>
      </c>
      <c r="B69" t="s">
        <v>311</v>
      </c>
      <c r="C69">
        <v>3373</v>
      </c>
      <c r="D69">
        <v>34196</v>
      </c>
      <c r="E69" s="1">
        <v>0.31</v>
      </c>
      <c r="F69">
        <v>0</v>
      </c>
      <c r="G69">
        <v>76.55</v>
      </c>
      <c r="H69">
        <v>148442</v>
      </c>
      <c r="I69" t="str">
        <f>HYPERLINK("https://www.ncbi.nlm.nih.gov/nucleotide/OZ035799.1?report=genbank&amp;log$=nucltop&amp;blast_rank=68&amp;RID=PF3DEDSB014","OZ035799.1")</f>
        <v>OZ035799.1</v>
      </c>
    </row>
    <row r="70" spans="1:9" x14ac:dyDescent="0.2">
      <c r="A70" t="s">
        <v>310</v>
      </c>
      <c r="B70" t="s">
        <v>311</v>
      </c>
      <c r="C70">
        <v>3373</v>
      </c>
      <c r="D70">
        <v>34196</v>
      </c>
      <c r="E70" s="1">
        <v>0.31</v>
      </c>
      <c r="F70">
        <v>0</v>
      </c>
      <c r="G70">
        <v>76.55</v>
      </c>
      <c r="H70">
        <v>148442</v>
      </c>
      <c r="I70" t="str">
        <f>HYPERLINK("https://www.ncbi.nlm.nih.gov/nucleotide/OZ035770.1?report=genbank&amp;log$=nucltop&amp;blast_rank=69&amp;RID=PF3DEDSB014","OZ035770.1")</f>
        <v>OZ035770.1</v>
      </c>
    </row>
    <row r="71" spans="1:9" x14ac:dyDescent="0.2">
      <c r="A71" t="s">
        <v>312</v>
      </c>
      <c r="B71" t="s">
        <v>313</v>
      </c>
      <c r="C71">
        <v>3315</v>
      </c>
      <c r="D71">
        <v>33985</v>
      </c>
      <c r="E71" s="1">
        <v>0.3</v>
      </c>
      <c r="F71">
        <v>0</v>
      </c>
      <c r="G71">
        <v>76.38</v>
      </c>
      <c r="H71">
        <v>148860</v>
      </c>
      <c r="I71" t="str">
        <f>HYPERLINK("https://www.ncbi.nlm.nih.gov/nucleotide/OM386653.1?report=genbank&amp;log$=nucltop&amp;blast_rank=70&amp;RID=PF3DEDSB014","OM386653.1")</f>
        <v>OM386653.1</v>
      </c>
    </row>
    <row r="72" spans="1:9" x14ac:dyDescent="0.2">
      <c r="A72" t="s">
        <v>314</v>
      </c>
      <c r="B72" t="s">
        <v>315</v>
      </c>
      <c r="C72">
        <v>3336</v>
      </c>
      <c r="D72">
        <v>33915</v>
      </c>
      <c r="E72" s="1">
        <v>0.3</v>
      </c>
      <c r="F72">
        <v>0</v>
      </c>
      <c r="G72">
        <v>79.64</v>
      </c>
      <c r="H72">
        <v>146666</v>
      </c>
      <c r="I72" t="str">
        <f>HYPERLINK("https://www.ncbi.nlm.nih.gov/nucleotide/PV808484.1?report=genbank&amp;log$=nucltop&amp;blast_rank=71&amp;RID=PF3DEDSB014","PV808484.1")</f>
        <v>PV808484.1</v>
      </c>
    </row>
    <row r="73" spans="1:9" x14ac:dyDescent="0.2">
      <c r="A73" t="s">
        <v>316</v>
      </c>
      <c r="B73" t="s">
        <v>317</v>
      </c>
      <c r="C73">
        <v>3321</v>
      </c>
      <c r="D73">
        <v>33899</v>
      </c>
      <c r="E73" s="1">
        <v>0.31</v>
      </c>
      <c r="F73">
        <v>0</v>
      </c>
      <c r="G73">
        <v>76.42</v>
      </c>
      <c r="H73">
        <v>148640</v>
      </c>
      <c r="I73" t="str">
        <f>HYPERLINK("https://www.ncbi.nlm.nih.gov/nucleotide/OR525700.1?report=genbank&amp;log$=nucltop&amp;blast_rank=72&amp;RID=PF3DEDSB014","OR525700.1")</f>
        <v>OR525700.1</v>
      </c>
    </row>
    <row r="74" spans="1:9" x14ac:dyDescent="0.2">
      <c r="A74" t="s">
        <v>318</v>
      </c>
      <c r="B74" t="s">
        <v>319</v>
      </c>
      <c r="C74">
        <v>3314</v>
      </c>
      <c r="D74">
        <v>33803</v>
      </c>
      <c r="E74" s="1">
        <v>0.31</v>
      </c>
      <c r="F74">
        <v>0</v>
      </c>
      <c r="G74">
        <v>79.56</v>
      </c>
      <c r="H74">
        <v>145026</v>
      </c>
      <c r="I74" t="str">
        <f>HYPERLINK("https://www.ncbi.nlm.nih.gov/nucleotide/PQ529420.1?report=genbank&amp;log$=nucltop&amp;blast_rank=73&amp;RID=PF3DEDSB014","PQ529420.1")</f>
        <v>PQ529420.1</v>
      </c>
    </row>
    <row r="75" spans="1:9" x14ac:dyDescent="0.2">
      <c r="A75" t="s">
        <v>320</v>
      </c>
      <c r="B75" t="s">
        <v>321</v>
      </c>
      <c r="C75">
        <v>3334</v>
      </c>
      <c r="D75">
        <v>33749</v>
      </c>
      <c r="E75" s="1">
        <v>0.31</v>
      </c>
      <c r="F75">
        <v>0</v>
      </c>
      <c r="G75">
        <v>76.5</v>
      </c>
      <c r="H75">
        <v>148932</v>
      </c>
      <c r="I75" t="str">
        <f>HYPERLINK("https://www.ncbi.nlm.nih.gov/nucleotide/PV159336.1?report=genbank&amp;log$=nucltop&amp;blast_rank=74&amp;RID=PF3DEDSB014","PV159336.1")</f>
        <v>PV159336.1</v>
      </c>
    </row>
    <row r="76" spans="1:9" x14ac:dyDescent="0.2">
      <c r="A76" t="s">
        <v>322</v>
      </c>
      <c r="B76" t="s">
        <v>323</v>
      </c>
      <c r="C76">
        <v>3356</v>
      </c>
      <c r="D76">
        <v>33400</v>
      </c>
      <c r="E76" s="1">
        <v>0.31</v>
      </c>
      <c r="F76">
        <v>0</v>
      </c>
      <c r="G76">
        <v>76.489999999999995</v>
      </c>
      <c r="H76">
        <v>148612</v>
      </c>
      <c r="I76" t="str">
        <f>HYPERLINK("https://www.ncbi.nlm.nih.gov/nucleotide/NC_023693.1?report=genbank&amp;log$=nucltop&amp;blast_rank=75&amp;RID=PF3DEDSB014","NC_023693.1")</f>
        <v>NC_023693.1</v>
      </c>
    </row>
    <row r="77" spans="1:9" x14ac:dyDescent="0.2">
      <c r="A77" t="s">
        <v>324</v>
      </c>
      <c r="B77" t="s">
        <v>325</v>
      </c>
      <c r="C77">
        <v>3360</v>
      </c>
      <c r="D77">
        <v>33368</v>
      </c>
      <c r="E77" s="1">
        <v>0.3</v>
      </c>
      <c r="F77">
        <v>0</v>
      </c>
      <c r="G77">
        <v>76.55</v>
      </c>
      <c r="H77">
        <v>145392</v>
      </c>
      <c r="I77" t="str">
        <f>HYPERLINK("https://www.ncbi.nlm.nih.gov/nucleotide/OM386654.1?report=genbank&amp;log$=nucltop&amp;blast_rank=76&amp;RID=PF3DEDSB014","OM386654.1")</f>
        <v>OM386654.1</v>
      </c>
    </row>
    <row r="78" spans="1:9" x14ac:dyDescent="0.2">
      <c r="A78" t="s">
        <v>326</v>
      </c>
      <c r="B78" t="s">
        <v>327</v>
      </c>
      <c r="C78">
        <v>3382</v>
      </c>
      <c r="D78">
        <v>33004</v>
      </c>
      <c r="E78" s="1">
        <v>0.31</v>
      </c>
      <c r="F78">
        <v>0</v>
      </c>
      <c r="G78">
        <v>76.59</v>
      </c>
      <c r="H78">
        <v>146801</v>
      </c>
      <c r="I78" t="str">
        <f>HYPERLINK("https://www.ncbi.nlm.nih.gov/nucleotide/OR352953.1?report=genbank&amp;log$=nucltop&amp;blast_rank=77&amp;RID=PF3DEDSB014","OR352953.1")</f>
        <v>OR352953.1</v>
      </c>
    </row>
    <row r="79" spans="1:9" x14ac:dyDescent="0.2">
      <c r="A79" t="s">
        <v>328</v>
      </c>
      <c r="B79" t="s">
        <v>329</v>
      </c>
      <c r="C79">
        <v>3317</v>
      </c>
      <c r="D79">
        <v>32881</v>
      </c>
      <c r="E79" s="1">
        <v>0.3</v>
      </c>
      <c r="F79">
        <v>0</v>
      </c>
      <c r="G79">
        <v>76.489999999999995</v>
      </c>
      <c r="H79">
        <v>150425</v>
      </c>
      <c r="I79" t="str">
        <f>HYPERLINK("https://www.ncbi.nlm.nih.gov/nucleotide/MZ501100.1?report=genbank&amp;log$=nucltop&amp;blast_rank=78&amp;RID=PF3DEDSB014","MZ501100.1")</f>
        <v>MZ501100.1</v>
      </c>
    </row>
    <row r="80" spans="1:9" x14ac:dyDescent="0.2">
      <c r="A80" t="s">
        <v>330</v>
      </c>
      <c r="B80" t="s">
        <v>331</v>
      </c>
      <c r="C80">
        <v>3330</v>
      </c>
      <c r="D80">
        <v>32731</v>
      </c>
      <c r="E80" s="1">
        <v>0.3</v>
      </c>
      <c r="F80">
        <v>0</v>
      </c>
      <c r="G80">
        <v>79.64</v>
      </c>
      <c r="H80">
        <v>145329</v>
      </c>
      <c r="I80" t="str">
        <f>HYPERLINK("https://www.ncbi.nlm.nih.gov/nucleotide/PP925826.1?report=genbank&amp;log$=nucltop&amp;blast_rank=79&amp;RID=PF3DEDSB014","PP925826.1")</f>
        <v>PP925826.1</v>
      </c>
    </row>
    <row r="81" spans="1:9" x14ac:dyDescent="0.2">
      <c r="A81" t="s">
        <v>332</v>
      </c>
      <c r="B81" t="s">
        <v>333</v>
      </c>
      <c r="C81">
        <v>3376</v>
      </c>
      <c r="D81">
        <v>32537</v>
      </c>
      <c r="E81" s="1">
        <v>0.3</v>
      </c>
      <c r="F81">
        <v>0</v>
      </c>
      <c r="G81">
        <v>76.58</v>
      </c>
      <c r="H81">
        <v>147848</v>
      </c>
      <c r="I81" t="str">
        <f>HYPERLINK("https://www.ncbi.nlm.nih.gov/nucleotide/PQ631072.1?report=genbank&amp;log$=nucltop&amp;blast_rank=80&amp;RID=PF3DEDSB014","PQ631072.1")</f>
        <v>PQ631072.1</v>
      </c>
    </row>
    <row r="82" spans="1:9" x14ac:dyDescent="0.2">
      <c r="A82" t="s">
        <v>334</v>
      </c>
      <c r="B82" t="s">
        <v>335</v>
      </c>
      <c r="C82">
        <v>3410</v>
      </c>
      <c r="D82">
        <v>32448</v>
      </c>
      <c r="E82" s="1">
        <v>0.28000000000000003</v>
      </c>
      <c r="F82">
        <v>0</v>
      </c>
      <c r="G82">
        <v>76.64</v>
      </c>
      <c r="H82">
        <v>129812</v>
      </c>
      <c r="I82" t="str">
        <f>HYPERLINK("https://www.ncbi.nlm.nih.gov/nucleotide/PV682554.1?report=genbank&amp;log$=nucltop&amp;blast_rank=81&amp;RID=PF3DEDSB014","PV682554.1")</f>
        <v>PV682554.1</v>
      </c>
    </row>
    <row r="83" spans="1:9" x14ac:dyDescent="0.2">
      <c r="A83" t="s">
        <v>336</v>
      </c>
      <c r="B83" t="s">
        <v>337</v>
      </c>
      <c r="C83">
        <v>3354</v>
      </c>
      <c r="D83">
        <v>32367</v>
      </c>
      <c r="E83" s="1">
        <v>0.3</v>
      </c>
      <c r="F83">
        <v>0</v>
      </c>
      <c r="G83">
        <v>76.5</v>
      </c>
      <c r="H83">
        <v>150354</v>
      </c>
      <c r="I83" t="str">
        <f>HYPERLINK("https://www.ncbi.nlm.nih.gov/nucleotide/MH675927.1?report=genbank&amp;log$=nucltop&amp;blast_rank=82&amp;RID=PF3DEDSB014","MH675927.1")</f>
        <v>MH675927.1</v>
      </c>
    </row>
    <row r="84" spans="1:9" x14ac:dyDescent="0.2">
      <c r="A84" t="s">
        <v>338</v>
      </c>
      <c r="B84" t="s">
        <v>339</v>
      </c>
      <c r="C84">
        <v>3373</v>
      </c>
      <c r="D84">
        <v>32174</v>
      </c>
      <c r="E84" s="1">
        <v>0.28999999999999998</v>
      </c>
      <c r="F84">
        <v>0</v>
      </c>
      <c r="G84">
        <v>76.55</v>
      </c>
      <c r="H84">
        <v>147702</v>
      </c>
      <c r="I84" t="str">
        <f>HYPERLINK("https://www.ncbi.nlm.nih.gov/nucleotide/NC_052663.1?report=genbank&amp;log$=nucltop&amp;blast_rank=83&amp;RID=PF3DEDSB014","NC_052663.1")</f>
        <v>NC_052663.1</v>
      </c>
    </row>
    <row r="85" spans="1:9" x14ac:dyDescent="0.2">
      <c r="A85" t="s">
        <v>340</v>
      </c>
      <c r="B85" t="s">
        <v>341</v>
      </c>
      <c r="C85">
        <v>3336</v>
      </c>
      <c r="D85">
        <v>32143</v>
      </c>
      <c r="E85" s="1">
        <v>0.28999999999999998</v>
      </c>
      <c r="F85">
        <v>0</v>
      </c>
      <c r="G85">
        <v>76.44</v>
      </c>
      <c r="H85">
        <v>148955</v>
      </c>
      <c r="I85" t="str">
        <f>HYPERLINK("https://www.ncbi.nlm.nih.gov/nucleotide/PQ821640.1?report=genbank&amp;log$=nucltop&amp;blast_rank=84&amp;RID=PF3DEDSB014","PQ821640.1")</f>
        <v>PQ821640.1</v>
      </c>
    </row>
    <row r="86" spans="1:9" x14ac:dyDescent="0.2">
      <c r="A86" t="s">
        <v>342</v>
      </c>
      <c r="B86" t="s">
        <v>343</v>
      </c>
      <c r="C86">
        <v>4237</v>
      </c>
      <c r="D86">
        <v>32101</v>
      </c>
      <c r="E86" s="1">
        <v>0.3</v>
      </c>
      <c r="F86">
        <v>0</v>
      </c>
      <c r="G86">
        <v>91.99</v>
      </c>
      <c r="H86">
        <v>147769</v>
      </c>
      <c r="I86" t="str">
        <f>HYPERLINK("https://www.ncbi.nlm.nih.gov/nucleotide/OL656106.1?report=genbank&amp;log$=nucltop&amp;blast_rank=85&amp;RID=PF3DEDSB014","OL656106.1")</f>
        <v>OL656106.1</v>
      </c>
    </row>
    <row r="87" spans="1:9" x14ac:dyDescent="0.2">
      <c r="A87" t="s">
        <v>344</v>
      </c>
      <c r="B87" t="s">
        <v>345</v>
      </c>
      <c r="C87">
        <v>3314</v>
      </c>
      <c r="D87">
        <v>32097</v>
      </c>
      <c r="E87" s="1">
        <v>0.28000000000000003</v>
      </c>
      <c r="F87">
        <v>0</v>
      </c>
      <c r="G87">
        <v>79.55</v>
      </c>
      <c r="H87">
        <v>145528</v>
      </c>
      <c r="I87" t="str">
        <f>HYPERLINK("https://www.ncbi.nlm.nih.gov/nucleotide/OQ108497.1?report=genbank&amp;log$=nucltop&amp;blast_rank=86&amp;RID=PF3DEDSB014","OQ108497.1")</f>
        <v>OQ108497.1</v>
      </c>
    </row>
    <row r="88" spans="1:9" x14ac:dyDescent="0.2">
      <c r="A88" t="s">
        <v>346</v>
      </c>
      <c r="B88" t="s">
        <v>347</v>
      </c>
      <c r="C88">
        <v>3319</v>
      </c>
      <c r="D88">
        <v>32082</v>
      </c>
      <c r="E88" s="1">
        <v>0.28000000000000003</v>
      </c>
      <c r="F88">
        <v>0</v>
      </c>
      <c r="G88">
        <v>79.59</v>
      </c>
      <c r="H88">
        <v>144831</v>
      </c>
      <c r="I88" t="str">
        <f>HYPERLINK("https://www.ncbi.nlm.nih.gov/nucleotide/MZ501084.1?report=genbank&amp;log$=nucltop&amp;blast_rank=87&amp;RID=PF3DEDSB014","MZ501084.1")</f>
        <v>MZ501084.1</v>
      </c>
    </row>
    <row r="89" spans="1:9" x14ac:dyDescent="0.2">
      <c r="A89" t="s">
        <v>348</v>
      </c>
      <c r="B89" t="s">
        <v>349</v>
      </c>
      <c r="C89">
        <v>4357</v>
      </c>
      <c r="D89">
        <v>31944</v>
      </c>
      <c r="E89" s="1">
        <v>0.3</v>
      </c>
      <c r="F89">
        <v>0</v>
      </c>
      <c r="G89">
        <v>76.05</v>
      </c>
      <c r="H89">
        <v>148800</v>
      </c>
      <c r="I89" t="str">
        <f>HYPERLINK("https://www.ncbi.nlm.nih.gov/nucleotide/PQ356295.1?report=genbank&amp;log$=nucltop&amp;blast_rank=88&amp;RID=PF3DEDSB014","PQ356295.1")</f>
        <v>PQ356295.1</v>
      </c>
    </row>
    <row r="90" spans="1:9" x14ac:dyDescent="0.2">
      <c r="A90" t="s">
        <v>350</v>
      </c>
      <c r="B90" t="s">
        <v>351</v>
      </c>
      <c r="C90">
        <v>3354</v>
      </c>
      <c r="D90">
        <v>31725</v>
      </c>
      <c r="E90" s="1">
        <v>0.3</v>
      </c>
      <c r="F90">
        <v>0</v>
      </c>
      <c r="G90">
        <v>76.510000000000005</v>
      </c>
      <c r="H90">
        <v>147371</v>
      </c>
      <c r="I90" t="str">
        <f>HYPERLINK("https://www.ncbi.nlm.nih.gov/nucleotide/PP239276.1?report=genbank&amp;log$=nucltop&amp;blast_rank=89&amp;RID=PF3DEDSB014","PP239276.1")</f>
        <v>PP239276.1</v>
      </c>
    </row>
    <row r="91" spans="1:9" x14ac:dyDescent="0.2">
      <c r="A91" t="s">
        <v>352</v>
      </c>
      <c r="B91" t="s">
        <v>353</v>
      </c>
      <c r="C91">
        <v>3393</v>
      </c>
      <c r="D91">
        <v>31701</v>
      </c>
      <c r="E91" s="1">
        <v>0.28999999999999998</v>
      </c>
      <c r="F91">
        <v>0</v>
      </c>
      <c r="G91">
        <v>76.61</v>
      </c>
      <c r="H91">
        <v>146647</v>
      </c>
      <c r="I91" t="str">
        <f>HYPERLINK("https://www.ncbi.nlm.nih.gov/nucleotide/KU522583.1?report=genbank&amp;log$=nucltop&amp;blast_rank=90&amp;RID=PF3DEDSB014","KU522583.1")</f>
        <v>KU522583.1</v>
      </c>
    </row>
    <row r="92" spans="1:9" x14ac:dyDescent="0.2">
      <c r="A92" t="s">
        <v>354</v>
      </c>
      <c r="B92" t="s">
        <v>355</v>
      </c>
      <c r="C92">
        <v>3398</v>
      </c>
      <c r="D92">
        <v>31497</v>
      </c>
      <c r="E92" s="1">
        <v>0.28999999999999998</v>
      </c>
      <c r="F92">
        <v>0</v>
      </c>
      <c r="G92">
        <v>76.650000000000006</v>
      </c>
      <c r="H92">
        <v>147659</v>
      </c>
      <c r="I92" t="str">
        <f>HYPERLINK("https://www.ncbi.nlm.nih.gov/nucleotide/NC_052652.1?report=genbank&amp;log$=nucltop&amp;blast_rank=91&amp;RID=PF3DEDSB014","NC_052652.1")</f>
        <v>NC_052652.1</v>
      </c>
    </row>
    <row r="93" spans="1:9" x14ac:dyDescent="0.2">
      <c r="A93" t="s">
        <v>356</v>
      </c>
      <c r="B93" t="s">
        <v>357</v>
      </c>
      <c r="C93">
        <v>3328</v>
      </c>
      <c r="D93">
        <v>31477</v>
      </c>
      <c r="E93" s="1">
        <v>0.28000000000000003</v>
      </c>
      <c r="F93">
        <v>0</v>
      </c>
      <c r="G93">
        <v>76.540000000000006</v>
      </c>
      <c r="H93">
        <v>147398</v>
      </c>
      <c r="I93" t="str">
        <f>HYPERLINK("https://www.ncbi.nlm.nih.gov/nucleotide/PP359570.1?report=genbank&amp;log$=nucltop&amp;blast_rank=92&amp;RID=PF3DEDSB014","PP359570.1")</f>
        <v>PP359570.1</v>
      </c>
    </row>
    <row r="94" spans="1:9" x14ac:dyDescent="0.2">
      <c r="A94" t="s">
        <v>358</v>
      </c>
      <c r="B94" t="s">
        <v>359</v>
      </c>
      <c r="C94">
        <v>3365</v>
      </c>
      <c r="D94">
        <v>30808</v>
      </c>
      <c r="E94" s="1">
        <v>0.3</v>
      </c>
      <c r="F94">
        <v>0</v>
      </c>
      <c r="G94">
        <v>76.540000000000006</v>
      </c>
      <c r="H94">
        <v>141597</v>
      </c>
      <c r="I94" t="str">
        <f>HYPERLINK("https://www.ncbi.nlm.nih.gov/nucleotide/OK272470.1?report=genbank&amp;log$=nucltop&amp;blast_rank=93&amp;RID=PF3DEDSB014","OK272470.1")</f>
        <v>OK272470.1</v>
      </c>
    </row>
    <row r="95" spans="1:9" x14ac:dyDescent="0.2">
      <c r="A95" t="s">
        <v>360</v>
      </c>
      <c r="B95" t="s">
        <v>361</v>
      </c>
      <c r="C95">
        <v>3319</v>
      </c>
      <c r="D95">
        <v>30646</v>
      </c>
      <c r="E95" s="1">
        <v>0.27</v>
      </c>
      <c r="F95">
        <v>0</v>
      </c>
      <c r="G95">
        <v>79.599999999999994</v>
      </c>
      <c r="H95">
        <v>146554</v>
      </c>
      <c r="I95" t="str">
        <f>HYPERLINK("https://www.ncbi.nlm.nih.gov/nucleotide/LR865361.1?report=genbank&amp;log$=nucltop&amp;blast_rank=94&amp;RID=PF3DEDSB014","LR865361.1")</f>
        <v>LR865361.1</v>
      </c>
    </row>
    <row r="96" spans="1:9" x14ac:dyDescent="0.2">
      <c r="A96" t="s">
        <v>362</v>
      </c>
      <c r="B96" t="s">
        <v>363</v>
      </c>
      <c r="C96">
        <v>3319</v>
      </c>
      <c r="D96">
        <v>30406</v>
      </c>
      <c r="E96" s="1">
        <v>0.27</v>
      </c>
      <c r="F96">
        <v>0</v>
      </c>
      <c r="G96">
        <v>79.599999999999994</v>
      </c>
      <c r="H96">
        <v>146804</v>
      </c>
      <c r="I96" t="str">
        <f>HYPERLINK("https://www.ncbi.nlm.nih.gov/nucleotide/OX090893.1?report=genbank&amp;log$=nucltop&amp;blast_rank=95&amp;RID=PF3DEDSB014","OX090893.1")</f>
        <v>OX090893.1</v>
      </c>
    </row>
    <row r="97" spans="1:9" x14ac:dyDescent="0.2">
      <c r="A97" t="s">
        <v>364</v>
      </c>
      <c r="B97" t="s">
        <v>365</v>
      </c>
      <c r="C97">
        <v>3326</v>
      </c>
      <c r="D97">
        <v>27014</v>
      </c>
      <c r="E97" s="1">
        <v>0.25</v>
      </c>
      <c r="F97">
        <v>0</v>
      </c>
      <c r="G97">
        <v>76.430000000000007</v>
      </c>
      <c r="H97">
        <v>146751</v>
      </c>
      <c r="I97" t="str">
        <f>HYPERLINK("https://www.ncbi.nlm.nih.gov/nucleotide/PQ567651.1?report=genbank&amp;log$=nucltop&amp;blast_rank=96&amp;RID=PF3DEDSB014","PQ567651.1")</f>
        <v>PQ567651.1</v>
      </c>
    </row>
    <row r="98" spans="1:9" x14ac:dyDescent="0.2">
      <c r="A98" t="s">
        <v>366</v>
      </c>
      <c r="B98" t="s">
        <v>367</v>
      </c>
      <c r="C98">
        <v>13876</v>
      </c>
      <c r="D98">
        <v>24696</v>
      </c>
      <c r="E98" s="1">
        <v>0.09</v>
      </c>
      <c r="F98">
        <v>0</v>
      </c>
      <c r="G98">
        <v>98.6</v>
      </c>
      <c r="H98">
        <v>77673</v>
      </c>
      <c r="I98" t="str">
        <f>HYPERLINK("https://www.ncbi.nlm.nih.gov/nucleotide/PX705375.1?report=genbank&amp;log$=nucltop&amp;blast_rank=97&amp;RID=PF3DEDSB014","PX705375.1")</f>
        <v>PX705375.1</v>
      </c>
    </row>
    <row r="99" spans="1:9" x14ac:dyDescent="0.2">
      <c r="A99" t="s">
        <v>368</v>
      </c>
      <c r="B99" t="s">
        <v>16</v>
      </c>
      <c r="C99">
        <v>3923</v>
      </c>
      <c r="D99">
        <v>4238</v>
      </c>
      <c r="E99" s="1">
        <v>0.02</v>
      </c>
      <c r="F99">
        <v>0</v>
      </c>
      <c r="G99">
        <v>98.18</v>
      </c>
      <c r="H99">
        <v>2421</v>
      </c>
      <c r="I99" t="str">
        <f>HYPERLINK("https://www.ncbi.nlm.nih.gov/nucleotide/OP517664.1?report=genbank&amp;log$=nucltop&amp;blast_rank=98&amp;RID=PF3DEDSB014","OP517664.1")</f>
        <v>OP517664.1</v>
      </c>
    </row>
    <row r="100" spans="1:9" x14ac:dyDescent="0.2">
      <c r="A100" t="s">
        <v>369</v>
      </c>
      <c r="B100" t="s">
        <v>16</v>
      </c>
      <c r="C100">
        <v>3895</v>
      </c>
      <c r="D100">
        <v>4048</v>
      </c>
      <c r="E100" s="1">
        <v>0.02</v>
      </c>
      <c r="F100">
        <v>0</v>
      </c>
      <c r="G100">
        <v>98.33</v>
      </c>
      <c r="H100">
        <v>2302</v>
      </c>
      <c r="I100" t="str">
        <f>HYPERLINK("https://www.ncbi.nlm.nih.gov/nucleotide/OP517132.1?report=genbank&amp;log$=nucltop&amp;blast_rank=99&amp;RID=PF3DEDSB014","OP517132.1")</f>
        <v>OP517132.1</v>
      </c>
    </row>
    <row r="101" spans="1:9" x14ac:dyDescent="0.2">
      <c r="A101" t="s">
        <v>370</v>
      </c>
      <c r="B101" t="s">
        <v>16</v>
      </c>
      <c r="C101">
        <v>3877</v>
      </c>
      <c r="D101">
        <v>4020</v>
      </c>
      <c r="E101" s="1">
        <v>0.02</v>
      </c>
      <c r="F101">
        <v>0</v>
      </c>
      <c r="G101">
        <v>98.15</v>
      </c>
      <c r="H101">
        <v>2303</v>
      </c>
      <c r="I101" t="str">
        <f>HYPERLINK("https://www.ncbi.nlm.nih.gov/nucleotide/OP517233.1?report=genbank&amp;log$=nucltop&amp;blast_rank=100&amp;RID=PF3DEDSB014","OP517233.1")</f>
        <v>OP517233.1</v>
      </c>
    </row>
    <row r="105" spans="1:9" x14ac:dyDescent="0.2">
      <c r="A105" t="s">
        <v>1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37D07-7EDD-3B47-8D28-DA794DBB623E}">
  <dimension ref="A1:I105"/>
  <sheetViews>
    <sheetView workbookViewId="0">
      <selection activeCell="J20" sqref="J20"/>
    </sheetView>
  </sheetViews>
  <sheetFormatPr baseColWidth="10" defaultRowHeight="16" x14ac:dyDescent="0.2"/>
  <cols>
    <col min="1" max="1" width="53.83203125" customWidth="1"/>
    <col min="2" max="2" width="33.66406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371</v>
      </c>
      <c r="B2" t="s">
        <v>372</v>
      </c>
      <c r="C2">
        <v>33255</v>
      </c>
      <c r="D2" s="2">
        <v>188900</v>
      </c>
      <c r="E2" s="1">
        <v>0.9</v>
      </c>
      <c r="F2">
        <v>0</v>
      </c>
      <c r="G2">
        <v>93.69</v>
      </c>
      <c r="H2">
        <v>137988</v>
      </c>
      <c r="I2" t="str">
        <f>HYPERLINK("https://www.ncbi.nlm.nih.gov/nucleotide/NC_110934.1?report=genbank&amp;log$=nucltop&amp;blast_rank=1&amp;RID=PF3STGN6016","NC_110934.1")</f>
        <v>NC_110934.1</v>
      </c>
    </row>
    <row r="3" spans="1:9" x14ac:dyDescent="0.2">
      <c r="A3" t="s">
        <v>373</v>
      </c>
      <c r="B3" t="s">
        <v>374</v>
      </c>
      <c r="C3">
        <v>47277</v>
      </c>
      <c r="D3" s="2">
        <v>183500</v>
      </c>
      <c r="E3" s="1">
        <v>0.96</v>
      </c>
      <c r="F3">
        <v>0</v>
      </c>
      <c r="G3">
        <v>94.41</v>
      </c>
      <c r="H3">
        <v>119458</v>
      </c>
      <c r="I3" t="str">
        <f>HYPERLINK("https://www.ncbi.nlm.nih.gov/nucleotide/PP941779.1?report=genbank&amp;log$=nucltop&amp;blast_rank=2&amp;RID=PF3STGN6016","PP941779.1")</f>
        <v>PP941779.1</v>
      </c>
    </row>
    <row r="4" spans="1:9" x14ac:dyDescent="0.2">
      <c r="A4" t="s">
        <v>375</v>
      </c>
      <c r="B4" t="s">
        <v>376</v>
      </c>
      <c r="C4">
        <v>26993</v>
      </c>
      <c r="D4" s="2">
        <v>174500</v>
      </c>
      <c r="E4" s="1">
        <v>0.94</v>
      </c>
      <c r="F4">
        <v>0</v>
      </c>
      <c r="G4">
        <v>96.52</v>
      </c>
      <c r="H4">
        <v>119011</v>
      </c>
      <c r="I4" t="str">
        <f>HYPERLINK("https://www.ncbi.nlm.nih.gov/nucleotide/OQ291034.1?report=genbank&amp;log$=nucltop&amp;blast_rank=3&amp;RID=PF3STGN6016","OQ291034.1")</f>
        <v>OQ291034.1</v>
      </c>
    </row>
    <row r="5" spans="1:9" x14ac:dyDescent="0.2">
      <c r="A5" t="s">
        <v>377</v>
      </c>
      <c r="B5" t="s">
        <v>378</v>
      </c>
      <c r="C5">
        <v>27470</v>
      </c>
      <c r="D5" s="2">
        <v>167600</v>
      </c>
      <c r="E5" s="1">
        <v>0.92</v>
      </c>
      <c r="F5">
        <v>0</v>
      </c>
      <c r="G5">
        <v>95.87</v>
      </c>
      <c r="H5">
        <v>118240</v>
      </c>
      <c r="I5" t="str">
        <f>HYPERLINK("https://www.ncbi.nlm.nih.gov/nucleotide/PP502935.1?report=genbank&amp;log$=nucltop&amp;blast_rank=4&amp;RID=PF3STGN6016","PP502935.1")</f>
        <v>PP502935.1</v>
      </c>
    </row>
    <row r="6" spans="1:9" x14ac:dyDescent="0.2">
      <c r="A6" t="s">
        <v>379</v>
      </c>
      <c r="B6" t="s">
        <v>380</v>
      </c>
      <c r="C6">
        <v>26984</v>
      </c>
      <c r="D6" s="2">
        <v>164700</v>
      </c>
      <c r="E6" s="1">
        <v>0.95</v>
      </c>
      <c r="F6">
        <v>0</v>
      </c>
      <c r="G6">
        <v>95.28</v>
      </c>
      <c r="H6">
        <v>120620</v>
      </c>
      <c r="I6" t="str">
        <f>HYPERLINK("https://www.ncbi.nlm.nih.gov/nucleotide/MF431734.1?report=genbank&amp;log$=nucltop&amp;blast_rank=5&amp;RID=PF3STGN6016","MF431734.1")</f>
        <v>MF431734.1</v>
      </c>
    </row>
    <row r="7" spans="1:9" x14ac:dyDescent="0.2">
      <c r="A7" t="s">
        <v>381</v>
      </c>
      <c r="B7" t="s">
        <v>382</v>
      </c>
      <c r="C7">
        <v>26984</v>
      </c>
      <c r="D7" s="2">
        <v>164700</v>
      </c>
      <c r="E7" s="1">
        <v>0.95</v>
      </c>
      <c r="F7">
        <v>0</v>
      </c>
      <c r="G7">
        <v>95.28</v>
      </c>
      <c r="H7">
        <v>120622</v>
      </c>
      <c r="I7" t="str">
        <f>HYPERLINK("https://www.ncbi.nlm.nih.gov/nucleotide/MF431732.1?report=genbank&amp;log$=nucltop&amp;blast_rank=6&amp;RID=PF3STGN6016","MF431732.1")</f>
        <v>MF431732.1</v>
      </c>
    </row>
    <row r="8" spans="1:9" x14ac:dyDescent="0.2">
      <c r="A8" t="s">
        <v>383</v>
      </c>
      <c r="B8" t="s">
        <v>384</v>
      </c>
      <c r="C8">
        <v>26984</v>
      </c>
      <c r="D8" s="2">
        <v>164700</v>
      </c>
      <c r="E8" s="1">
        <v>0.95</v>
      </c>
      <c r="F8">
        <v>0</v>
      </c>
      <c r="G8">
        <v>95.28</v>
      </c>
      <c r="H8">
        <v>120618</v>
      </c>
      <c r="I8" t="str">
        <f>HYPERLINK("https://www.ncbi.nlm.nih.gov/nucleotide/MF431731.1?report=genbank&amp;log$=nucltop&amp;blast_rank=7&amp;RID=PF3STGN6016","MF431731.1")</f>
        <v>MF431731.1</v>
      </c>
    </row>
    <row r="9" spans="1:9" x14ac:dyDescent="0.2">
      <c r="A9" t="s">
        <v>385</v>
      </c>
      <c r="B9" t="s">
        <v>386</v>
      </c>
      <c r="C9">
        <v>26984</v>
      </c>
      <c r="D9" s="2">
        <v>164700</v>
      </c>
      <c r="E9" s="1">
        <v>0.95</v>
      </c>
      <c r="F9">
        <v>0</v>
      </c>
      <c r="G9">
        <v>95.28</v>
      </c>
      <c r="H9">
        <v>120622</v>
      </c>
      <c r="I9" t="str">
        <f>HYPERLINK("https://www.ncbi.nlm.nih.gov/nucleotide/MF431733.1?report=genbank&amp;log$=nucltop&amp;blast_rank=8&amp;RID=PF3STGN6016","MF431733.1")</f>
        <v>MF431733.1</v>
      </c>
    </row>
    <row r="10" spans="1:9" x14ac:dyDescent="0.2">
      <c r="A10" t="s">
        <v>387</v>
      </c>
      <c r="B10" t="s">
        <v>388</v>
      </c>
      <c r="C10">
        <v>26984</v>
      </c>
      <c r="D10" s="2">
        <v>164700</v>
      </c>
      <c r="E10" s="1">
        <v>0.95</v>
      </c>
      <c r="F10">
        <v>0</v>
      </c>
      <c r="G10">
        <v>95.28</v>
      </c>
      <c r="H10">
        <v>120622</v>
      </c>
      <c r="I10" t="str">
        <f>HYPERLINK("https://www.ncbi.nlm.nih.gov/nucleotide/NC_047885.1?report=genbank&amp;log$=nucltop&amp;blast_rank=9&amp;RID=PF3STGN6016","NC_047885.1")</f>
        <v>NC_047885.1</v>
      </c>
    </row>
    <row r="11" spans="1:9" x14ac:dyDescent="0.2">
      <c r="A11" t="s">
        <v>389</v>
      </c>
      <c r="B11" t="s">
        <v>390</v>
      </c>
      <c r="C11">
        <v>26984</v>
      </c>
      <c r="D11" s="2">
        <v>164700</v>
      </c>
      <c r="E11" s="1">
        <v>0.95</v>
      </c>
      <c r="F11">
        <v>0</v>
      </c>
      <c r="G11">
        <v>95.28</v>
      </c>
      <c r="H11">
        <v>120629</v>
      </c>
      <c r="I11" t="str">
        <f>HYPERLINK("https://www.ncbi.nlm.nih.gov/nucleotide/MF431735.1?report=genbank&amp;log$=nucltop&amp;blast_rank=10&amp;RID=PF3STGN6016","MF431735.1")</f>
        <v>MF431735.1</v>
      </c>
    </row>
    <row r="12" spans="1:9" x14ac:dyDescent="0.2">
      <c r="A12" t="s">
        <v>391</v>
      </c>
      <c r="B12" t="s">
        <v>392</v>
      </c>
      <c r="C12">
        <v>30452</v>
      </c>
      <c r="D12" s="2">
        <v>163600</v>
      </c>
      <c r="E12" s="1">
        <v>0.87</v>
      </c>
      <c r="F12">
        <v>0</v>
      </c>
      <c r="G12">
        <v>93.34</v>
      </c>
      <c r="H12">
        <v>118039</v>
      </c>
      <c r="I12" t="str">
        <f>HYPERLINK("https://www.ncbi.nlm.nih.gov/nucleotide/PV577657.1?report=genbank&amp;log$=nucltop&amp;blast_rank=11&amp;RID=PF3STGN6016","PV577657.1")</f>
        <v>PV577657.1</v>
      </c>
    </row>
    <row r="13" spans="1:9" x14ac:dyDescent="0.2">
      <c r="A13" t="s">
        <v>393</v>
      </c>
      <c r="B13" t="s">
        <v>394</v>
      </c>
      <c r="C13">
        <v>30452</v>
      </c>
      <c r="D13" s="2">
        <v>163400</v>
      </c>
      <c r="E13" s="1">
        <v>0.87</v>
      </c>
      <c r="F13">
        <v>0</v>
      </c>
      <c r="G13">
        <v>93.34</v>
      </c>
      <c r="H13">
        <v>117823</v>
      </c>
      <c r="I13" t="str">
        <f>HYPERLINK("https://www.ncbi.nlm.nih.gov/nucleotide/PV577658.1?report=genbank&amp;log$=nucltop&amp;blast_rank=12&amp;RID=PF3STGN6016","PV577658.1")</f>
        <v>PV577658.1</v>
      </c>
    </row>
    <row r="14" spans="1:9" x14ac:dyDescent="0.2">
      <c r="A14" t="s">
        <v>395</v>
      </c>
      <c r="B14" t="s">
        <v>396</v>
      </c>
      <c r="C14">
        <v>32204</v>
      </c>
      <c r="D14" s="2">
        <v>161300</v>
      </c>
      <c r="E14" s="1">
        <v>0.9</v>
      </c>
      <c r="F14">
        <v>0</v>
      </c>
      <c r="G14">
        <v>96.7</v>
      </c>
      <c r="H14">
        <v>118351</v>
      </c>
      <c r="I14" t="str">
        <f>HYPERLINK("https://www.ncbi.nlm.nih.gov/nucleotide/NC_015269.1?report=genbank&amp;log$=nucltop&amp;blast_rank=13&amp;RID=PF3STGN6016","NC_015269.1")</f>
        <v>NC_015269.1</v>
      </c>
    </row>
    <row r="15" spans="1:9" x14ac:dyDescent="0.2">
      <c r="A15" t="s">
        <v>397</v>
      </c>
      <c r="B15" t="s">
        <v>398</v>
      </c>
      <c r="C15">
        <v>26055</v>
      </c>
      <c r="D15" s="2">
        <v>160300</v>
      </c>
      <c r="E15" s="1">
        <v>0.88</v>
      </c>
      <c r="F15">
        <v>0</v>
      </c>
      <c r="G15">
        <v>95.19</v>
      </c>
      <c r="H15">
        <v>118119</v>
      </c>
      <c r="I15" t="str">
        <f>HYPERLINK("https://www.ncbi.nlm.nih.gov/nucleotide/OR621298.1?report=genbank&amp;log$=nucltop&amp;blast_rank=14&amp;RID=PF3STGN6016","OR621298.1")</f>
        <v>OR621298.1</v>
      </c>
    </row>
    <row r="16" spans="1:9" x14ac:dyDescent="0.2">
      <c r="A16" t="s">
        <v>399</v>
      </c>
      <c r="B16" t="s">
        <v>400</v>
      </c>
      <c r="C16">
        <v>29198</v>
      </c>
      <c r="D16" s="2">
        <v>159600</v>
      </c>
      <c r="E16" s="1">
        <v>0.9</v>
      </c>
      <c r="F16">
        <v>0</v>
      </c>
      <c r="G16">
        <v>92.22</v>
      </c>
      <c r="H16">
        <v>116541</v>
      </c>
      <c r="I16" t="str">
        <f>HYPERLINK("https://www.ncbi.nlm.nih.gov/nucleotide/PP094244.1?report=genbank&amp;log$=nucltop&amp;blast_rank=15&amp;RID=PF3STGN6016","PP094244.1")</f>
        <v>PP094244.1</v>
      </c>
    </row>
    <row r="17" spans="1:9" x14ac:dyDescent="0.2">
      <c r="A17" t="s">
        <v>401</v>
      </c>
      <c r="B17" t="s">
        <v>402</v>
      </c>
      <c r="C17">
        <v>30592</v>
      </c>
      <c r="D17" s="2">
        <v>159000</v>
      </c>
      <c r="E17" s="1">
        <v>0.94</v>
      </c>
      <c r="F17">
        <v>0</v>
      </c>
      <c r="G17">
        <v>95.04</v>
      </c>
      <c r="H17">
        <v>109695</v>
      </c>
      <c r="I17" t="str">
        <f>HYPERLINK("https://www.ncbi.nlm.nih.gov/nucleotide/NC_103220.1?report=genbank&amp;log$=nucltop&amp;blast_rank=16&amp;RID=PF3STGN6016","NC_103220.1")</f>
        <v>NC_103220.1</v>
      </c>
    </row>
    <row r="18" spans="1:9" x14ac:dyDescent="0.2">
      <c r="A18" t="s">
        <v>403</v>
      </c>
      <c r="B18" t="s">
        <v>404</v>
      </c>
      <c r="C18">
        <v>26609</v>
      </c>
      <c r="D18" s="2">
        <v>158900</v>
      </c>
      <c r="E18" s="1">
        <v>0.86</v>
      </c>
      <c r="F18">
        <v>0</v>
      </c>
      <c r="G18">
        <v>95.8</v>
      </c>
      <c r="H18">
        <v>118452</v>
      </c>
      <c r="I18" t="str">
        <f>HYPERLINK("https://www.ncbi.nlm.nih.gov/nucleotide/NC_048852.1?report=genbank&amp;log$=nucltop&amp;blast_rank=17&amp;RID=PF3STGN6016","NC_048852.1")</f>
        <v>NC_048852.1</v>
      </c>
    </row>
    <row r="19" spans="1:9" x14ac:dyDescent="0.2">
      <c r="A19" t="s">
        <v>405</v>
      </c>
      <c r="B19" t="s">
        <v>406</v>
      </c>
      <c r="C19">
        <v>27878</v>
      </c>
      <c r="D19" s="2">
        <v>158800</v>
      </c>
      <c r="E19" s="1">
        <v>0.91</v>
      </c>
      <c r="F19">
        <v>0</v>
      </c>
      <c r="G19">
        <v>96.23</v>
      </c>
      <c r="H19">
        <v>119416</v>
      </c>
      <c r="I19" t="str">
        <f>HYPERLINK("https://www.ncbi.nlm.nih.gov/nucleotide/NC_048856.1?report=genbank&amp;log$=nucltop&amp;blast_rank=18&amp;RID=PF3STGN6016","NC_048856.1")</f>
        <v>NC_048856.1</v>
      </c>
    </row>
    <row r="20" spans="1:9" x14ac:dyDescent="0.2">
      <c r="A20" t="s">
        <v>407</v>
      </c>
      <c r="B20" t="s">
        <v>408</v>
      </c>
      <c r="C20">
        <v>34799</v>
      </c>
      <c r="D20" s="2">
        <v>157700</v>
      </c>
      <c r="E20" s="1">
        <v>0.91</v>
      </c>
      <c r="F20">
        <v>0</v>
      </c>
      <c r="G20">
        <v>94.94</v>
      </c>
      <c r="H20">
        <v>111769</v>
      </c>
      <c r="I20" t="str">
        <f>HYPERLINK("https://www.ncbi.nlm.nih.gov/nucleotide/OR485018.1?report=genbank&amp;log$=nucltop&amp;blast_rank=19&amp;RID=PF3STGN6016","OR485018.1")</f>
        <v>OR485018.1</v>
      </c>
    </row>
    <row r="21" spans="1:9" x14ac:dyDescent="0.2">
      <c r="A21" t="s">
        <v>409</v>
      </c>
      <c r="B21" t="s">
        <v>410</v>
      </c>
      <c r="C21">
        <v>20785</v>
      </c>
      <c r="D21" s="2">
        <v>156100</v>
      </c>
      <c r="E21" s="1">
        <v>0.89</v>
      </c>
      <c r="F21">
        <v>0</v>
      </c>
      <c r="G21">
        <v>95.26</v>
      </c>
      <c r="H21">
        <v>107754</v>
      </c>
      <c r="I21" t="str">
        <f>HYPERLINK("https://www.ncbi.nlm.nih.gov/nucleotide/NC_106721.1?report=genbank&amp;log$=nucltop&amp;blast_rank=20&amp;RID=PF3STGN6016","NC_106721.1")</f>
        <v>NC_106721.1</v>
      </c>
    </row>
    <row r="22" spans="1:9" x14ac:dyDescent="0.2">
      <c r="A22" t="s">
        <v>411</v>
      </c>
      <c r="B22" t="s">
        <v>412</v>
      </c>
      <c r="C22">
        <v>25874</v>
      </c>
      <c r="D22" s="2">
        <v>155800</v>
      </c>
      <c r="E22" s="1">
        <v>0.91</v>
      </c>
      <c r="F22">
        <v>0</v>
      </c>
      <c r="G22">
        <v>94.99</v>
      </c>
      <c r="H22">
        <v>116606</v>
      </c>
      <c r="I22" t="str">
        <f>HYPERLINK("https://www.ncbi.nlm.nih.gov/nucleotide/NC_048853.1?report=genbank&amp;log$=nucltop&amp;blast_rank=21&amp;RID=PF3STGN6016","NC_048853.1")</f>
        <v>NC_048853.1</v>
      </c>
    </row>
    <row r="23" spans="1:9" x14ac:dyDescent="0.2">
      <c r="A23" t="s">
        <v>413</v>
      </c>
      <c r="B23" t="s">
        <v>414</v>
      </c>
      <c r="C23">
        <v>20277</v>
      </c>
      <c r="D23" s="2">
        <v>155800</v>
      </c>
      <c r="E23" s="1">
        <v>0.93</v>
      </c>
      <c r="F23">
        <v>0</v>
      </c>
      <c r="G23">
        <v>94.55</v>
      </c>
      <c r="H23">
        <v>111610</v>
      </c>
      <c r="I23" t="str">
        <f>HYPERLINK("https://www.ncbi.nlm.nih.gov/nucleotide/OP745948.1?report=genbank&amp;log$=nucltop&amp;blast_rank=22&amp;RID=PF3STGN6016","OP745948.1")</f>
        <v>OP745948.1</v>
      </c>
    </row>
    <row r="24" spans="1:9" x14ac:dyDescent="0.2">
      <c r="A24" t="s">
        <v>415</v>
      </c>
      <c r="B24" t="s">
        <v>416</v>
      </c>
      <c r="C24">
        <v>18622</v>
      </c>
      <c r="D24" s="2">
        <v>155700</v>
      </c>
      <c r="E24" s="1">
        <v>0.89</v>
      </c>
      <c r="F24">
        <v>0</v>
      </c>
      <c r="G24">
        <v>97.46</v>
      </c>
      <c r="H24">
        <v>108546</v>
      </c>
      <c r="I24" t="str">
        <f>HYPERLINK("https://www.ncbi.nlm.nih.gov/nucleotide/LR597659.1?report=genbank&amp;log$=nucltop&amp;blast_rank=23&amp;RID=PF3STGN6016","LR597659.1")</f>
        <v>LR597659.1</v>
      </c>
    </row>
    <row r="25" spans="1:9" x14ac:dyDescent="0.2">
      <c r="A25" t="s">
        <v>417</v>
      </c>
      <c r="B25" t="s">
        <v>418</v>
      </c>
      <c r="C25">
        <v>27481</v>
      </c>
      <c r="D25" s="2">
        <v>154600</v>
      </c>
      <c r="E25" s="1">
        <v>0.92</v>
      </c>
      <c r="F25">
        <v>0</v>
      </c>
      <c r="G25">
        <v>93.62</v>
      </c>
      <c r="H25">
        <v>111345</v>
      </c>
      <c r="I25" t="str">
        <f>HYPERLINK("https://www.ncbi.nlm.nih.gov/nucleotide/NC_105825.1?report=genbank&amp;log$=nucltop&amp;blast_rank=24&amp;RID=PF3STGN6016","NC_105825.1")</f>
        <v>NC_105825.1</v>
      </c>
    </row>
    <row r="26" spans="1:9" x14ac:dyDescent="0.2">
      <c r="A26" t="s">
        <v>419</v>
      </c>
      <c r="B26" t="s">
        <v>420</v>
      </c>
      <c r="C26">
        <v>32461</v>
      </c>
      <c r="D26" s="2">
        <v>154300</v>
      </c>
      <c r="E26" s="1">
        <v>0.91</v>
      </c>
      <c r="F26">
        <v>0</v>
      </c>
      <c r="G26">
        <v>96.95</v>
      </c>
      <c r="H26">
        <v>110466</v>
      </c>
      <c r="I26" t="str">
        <f>HYPERLINK("https://www.ncbi.nlm.nih.gov/nucleotide/NC_048795.1?report=genbank&amp;log$=nucltop&amp;blast_rank=25&amp;RID=PF3STGN6016","NC_048795.1")</f>
        <v>NC_048795.1</v>
      </c>
    </row>
    <row r="27" spans="1:9" x14ac:dyDescent="0.2">
      <c r="A27" t="s">
        <v>421</v>
      </c>
      <c r="B27" t="s">
        <v>422</v>
      </c>
      <c r="C27">
        <v>19691</v>
      </c>
      <c r="D27" s="2">
        <v>154200</v>
      </c>
      <c r="E27" s="1">
        <v>0.86</v>
      </c>
      <c r="F27">
        <v>0</v>
      </c>
      <c r="G27">
        <v>93.75</v>
      </c>
      <c r="H27">
        <v>118118</v>
      </c>
      <c r="I27" t="str">
        <f>HYPERLINK("https://www.ncbi.nlm.nih.gov/nucleotide/NC_048855.1?report=genbank&amp;log$=nucltop&amp;blast_rank=26&amp;RID=PF3STGN6016","NC_048855.1")</f>
        <v>NC_048855.1</v>
      </c>
    </row>
    <row r="28" spans="1:9" x14ac:dyDescent="0.2">
      <c r="A28" t="s">
        <v>423</v>
      </c>
      <c r="B28" t="s">
        <v>424</v>
      </c>
      <c r="C28">
        <v>34799</v>
      </c>
      <c r="D28" s="2">
        <v>154100</v>
      </c>
      <c r="E28" s="1">
        <v>0.9</v>
      </c>
      <c r="F28">
        <v>0</v>
      </c>
      <c r="G28">
        <v>94.94</v>
      </c>
      <c r="H28">
        <v>111296</v>
      </c>
      <c r="I28" t="str">
        <f>HYPERLINK("https://www.ncbi.nlm.nih.gov/nucleotide/PQ041310.1?report=genbank&amp;log$=nucltop&amp;blast_rank=27&amp;RID=PF3STGN6016","PQ041310.1")</f>
        <v>PQ041310.1</v>
      </c>
    </row>
    <row r="29" spans="1:9" x14ac:dyDescent="0.2">
      <c r="A29" t="s">
        <v>425</v>
      </c>
      <c r="B29" t="s">
        <v>426</v>
      </c>
      <c r="C29">
        <v>25414</v>
      </c>
      <c r="D29" s="2">
        <v>154000</v>
      </c>
      <c r="E29" s="1">
        <v>0.91</v>
      </c>
      <c r="F29">
        <v>0</v>
      </c>
      <c r="G29">
        <v>93.93</v>
      </c>
      <c r="H29">
        <v>110563</v>
      </c>
      <c r="I29" t="str">
        <f>HYPERLINK("https://www.ncbi.nlm.nih.gov/nucleotide/NC_108329.1?report=genbank&amp;log$=nucltop&amp;blast_rank=28&amp;RID=PF3STGN6016","NC_108329.1")</f>
        <v>NC_108329.1</v>
      </c>
    </row>
    <row r="30" spans="1:9" x14ac:dyDescent="0.2">
      <c r="A30" t="s">
        <v>427</v>
      </c>
      <c r="B30" t="s">
        <v>428</v>
      </c>
      <c r="C30">
        <v>19712</v>
      </c>
      <c r="D30" s="2">
        <v>153700</v>
      </c>
      <c r="E30" s="1">
        <v>0.88</v>
      </c>
      <c r="F30">
        <v>0</v>
      </c>
      <c r="G30">
        <v>93.8</v>
      </c>
      <c r="H30">
        <v>108588</v>
      </c>
      <c r="I30" t="str">
        <f>HYPERLINK("https://www.ncbi.nlm.nih.gov/nucleotide/NC_104190.1?report=genbank&amp;log$=nucltop&amp;blast_rank=29&amp;RID=PF3STGN6016","NC_104190.1")</f>
        <v>NC_104190.1</v>
      </c>
    </row>
    <row r="31" spans="1:9" x14ac:dyDescent="0.2">
      <c r="A31" t="s">
        <v>429</v>
      </c>
      <c r="B31" t="s">
        <v>430</v>
      </c>
      <c r="C31">
        <v>33630</v>
      </c>
      <c r="D31" s="2">
        <v>153200</v>
      </c>
      <c r="E31" s="1">
        <v>0.9</v>
      </c>
      <c r="F31">
        <v>0</v>
      </c>
      <c r="G31">
        <v>94</v>
      </c>
      <c r="H31">
        <v>112970</v>
      </c>
      <c r="I31" t="str">
        <f>HYPERLINK("https://www.ncbi.nlm.nih.gov/nucleotide/PQ488695.1?report=genbank&amp;log$=nucltop&amp;blast_rank=30&amp;RID=PF3STGN6016","PQ488695.1")</f>
        <v>PQ488695.1</v>
      </c>
    </row>
    <row r="32" spans="1:9" x14ac:dyDescent="0.2">
      <c r="A32" t="s">
        <v>431</v>
      </c>
      <c r="B32" t="s">
        <v>432</v>
      </c>
      <c r="C32">
        <v>20796</v>
      </c>
      <c r="D32" s="2">
        <v>153100</v>
      </c>
      <c r="E32" s="1">
        <v>0.87</v>
      </c>
      <c r="F32">
        <v>0</v>
      </c>
      <c r="G32">
        <v>95.28</v>
      </c>
      <c r="H32">
        <v>108306</v>
      </c>
      <c r="I32" t="str">
        <f>HYPERLINK("https://www.ncbi.nlm.nih.gov/nucleotide/OQ885479.1?report=genbank&amp;log$=nucltop&amp;blast_rank=31&amp;RID=PF3STGN6016","OQ885479.1")</f>
        <v>OQ885479.1</v>
      </c>
    </row>
    <row r="33" spans="1:9" x14ac:dyDescent="0.2">
      <c r="A33" t="s">
        <v>433</v>
      </c>
      <c r="B33" t="s">
        <v>434</v>
      </c>
      <c r="C33">
        <v>20823</v>
      </c>
      <c r="D33" s="2">
        <v>153000</v>
      </c>
      <c r="E33" s="1">
        <v>0.91</v>
      </c>
      <c r="F33">
        <v>0</v>
      </c>
      <c r="G33">
        <v>96.96</v>
      </c>
      <c r="H33">
        <v>110819</v>
      </c>
      <c r="I33" t="str">
        <f>HYPERLINK("https://www.ncbi.nlm.nih.gov/nucleotide/PV016700.1?report=genbank&amp;log$=nucltop&amp;blast_rank=32&amp;RID=PF3STGN6016","PV016700.1")</f>
        <v>PV016700.1</v>
      </c>
    </row>
    <row r="34" spans="1:9" x14ac:dyDescent="0.2">
      <c r="A34" t="s">
        <v>435</v>
      </c>
      <c r="B34" t="s">
        <v>436</v>
      </c>
      <c r="C34">
        <v>25970</v>
      </c>
      <c r="D34" s="2">
        <v>152900</v>
      </c>
      <c r="E34" s="1">
        <v>0.9</v>
      </c>
      <c r="F34">
        <v>0</v>
      </c>
      <c r="G34">
        <v>94.53</v>
      </c>
      <c r="H34">
        <v>108987</v>
      </c>
      <c r="I34" t="str">
        <f>HYPERLINK("https://www.ncbi.nlm.nih.gov/nucleotide/NC_134262.1?report=genbank&amp;log$=nucltop&amp;blast_rank=33&amp;RID=PF3STGN6016","NC_134262.1")</f>
        <v>NC_134262.1</v>
      </c>
    </row>
    <row r="35" spans="1:9" x14ac:dyDescent="0.2">
      <c r="A35" t="s">
        <v>437</v>
      </c>
      <c r="B35" t="s">
        <v>438</v>
      </c>
      <c r="C35">
        <v>25942</v>
      </c>
      <c r="D35" s="2">
        <v>152700</v>
      </c>
      <c r="E35" s="1">
        <v>0.9</v>
      </c>
      <c r="F35">
        <v>0</v>
      </c>
      <c r="G35">
        <v>94.5</v>
      </c>
      <c r="H35">
        <v>110832</v>
      </c>
      <c r="I35" t="str">
        <f>HYPERLINK("https://www.ncbi.nlm.nih.gov/nucleotide/OK108607.1?report=genbank&amp;log$=nucltop&amp;blast_rank=34&amp;RID=PF3STGN6016","OK108607.1")</f>
        <v>OK108607.1</v>
      </c>
    </row>
    <row r="36" spans="1:9" x14ac:dyDescent="0.2">
      <c r="A36" t="s">
        <v>439</v>
      </c>
      <c r="B36" t="s">
        <v>440</v>
      </c>
      <c r="C36">
        <v>35842</v>
      </c>
      <c r="D36" s="2">
        <v>152200</v>
      </c>
      <c r="E36" s="1">
        <v>0.9</v>
      </c>
      <c r="F36">
        <v>0</v>
      </c>
      <c r="G36">
        <v>93.45</v>
      </c>
      <c r="H36">
        <v>108988</v>
      </c>
      <c r="I36" t="str">
        <f>HYPERLINK("https://www.ncbi.nlm.nih.gov/nucleotide/PQ818400.1?report=genbank&amp;log$=nucltop&amp;blast_rank=35&amp;RID=PF3STGN6016","PQ818400.1")</f>
        <v>PQ818400.1</v>
      </c>
    </row>
    <row r="37" spans="1:9" x14ac:dyDescent="0.2">
      <c r="A37" t="s">
        <v>441</v>
      </c>
      <c r="B37" t="s">
        <v>442</v>
      </c>
      <c r="C37">
        <v>19243</v>
      </c>
      <c r="D37" s="2">
        <v>151800</v>
      </c>
      <c r="E37" s="1">
        <v>0.9</v>
      </c>
      <c r="F37">
        <v>0</v>
      </c>
      <c r="G37">
        <v>98.52</v>
      </c>
      <c r="H37">
        <v>108853</v>
      </c>
      <c r="I37" t="str">
        <f>HYPERLINK("https://www.ncbi.nlm.nih.gov/nucleotide/NC_017969.1?report=genbank&amp;log$=nucltop&amp;blast_rank=36&amp;RID=PF3STGN6016","NC_017969.1")</f>
        <v>NC_017969.1</v>
      </c>
    </row>
    <row r="38" spans="1:9" x14ac:dyDescent="0.2">
      <c r="A38" t="s">
        <v>443</v>
      </c>
      <c r="B38" t="s">
        <v>444</v>
      </c>
      <c r="C38">
        <v>28094</v>
      </c>
      <c r="D38" s="2">
        <v>151700</v>
      </c>
      <c r="E38" s="1">
        <v>0.91</v>
      </c>
      <c r="F38">
        <v>0</v>
      </c>
      <c r="G38">
        <v>96.45</v>
      </c>
      <c r="H38">
        <v>110091</v>
      </c>
      <c r="I38" t="str">
        <f>HYPERLINK("https://www.ncbi.nlm.nih.gov/nucleotide/NC_048009.1?report=genbank&amp;log$=nucltop&amp;blast_rank=37&amp;RID=PF3STGN6016","NC_048009.1")</f>
        <v>NC_048009.1</v>
      </c>
    </row>
    <row r="39" spans="1:9" x14ac:dyDescent="0.2">
      <c r="A39" t="s">
        <v>445</v>
      </c>
      <c r="B39" t="s">
        <v>446</v>
      </c>
      <c r="C39">
        <v>47509</v>
      </c>
      <c r="D39" s="2">
        <v>151400</v>
      </c>
      <c r="E39" s="1">
        <v>0.91</v>
      </c>
      <c r="F39">
        <v>0</v>
      </c>
      <c r="G39">
        <v>94.55</v>
      </c>
      <c r="H39">
        <v>113299</v>
      </c>
      <c r="I39" t="str">
        <f>HYPERLINK("https://www.ncbi.nlm.nih.gov/nucleotide/NC_047881.1?report=genbank&amp;log$=nucltop&amp;blast_rank=38&amp;RID=PF3STGN6016","NC_047881.1")</f>
        <v>NC_047881.1</v>
      </c>
    </row>
    <row r="40" spans="1:9" x14ac:dyDescent="0.2">
      <c r="A40" t="s">
        <v>447</v>
      </c>
      <c r="B40" t="s">
        <v>448</v>
      </c>
      <c r="C40">
        <v>23645</v>
      </c>
      <c r="D40" s="2">
        <v>151400</v>
      </c>
      <c r="E40" s="1">
        <v>0.88</v>
      </c>
      <c r="F40">
        <v>0</v>
      </c>
      <c r="G40">
        <v>93.65</v>
      </c>
      <c r="H40">
        <v>121040</v>
      </c>
      <c r="I40" t="str">
        <f>HYPERLINK("https://www.ncbi.nlm.nih.gov/nucleotide/NC_048857.1?report=genbank&amp;log$=nucltop&amp;blast_rank=39&amp;RID=PF3STGN6016","NC_048857.1")</f>
        <v>NC_048857.1</v>
      </c>
    </row>
    <row r="41" spans="1:9" x14ac:dyDescent="0.2">
      <c r="A41" t="s">
        <v>449</v>
      </c>
      <c r="B41" t="s">
        <v>450</v>
      </c>
      <c r="C41">
        <v>19690</v>
      </c>
      <c r="D41" s="2">
        <v>151300</v>
      </c>
      <c r="E41" s="1">
        <v>0.89</v>
      </c>
      <c r="F41">
        <v>0</v>
      </c>
      <c r="G41">
        <v>93.76</v>
      </c>
      <c r="H41">
        <v>109873</v>
      </c>
      <c r="I41" t="str">
        <f>HYPERLINK("https://www.ncbi.nlm.nih.gov/nucleotide/OR896820.1?report=genbank&amp;log$=nucltop&amp;blast_rank=40&amp;RID=PF3STGN6016","OR896820.1")</f>
        <v>OR896820.1</v>
      </c>
    </row>
    <row r="42" spans="1:9" x14ac:dyDescent="0.2">
      <c r="A42" t="s">
        <v>451</v>
      </c>
      <c r="B42" t="s">
        <v>452</v>
      </c>
      <c r="C42">
        <v>28094</v>
      </c>
      <c r="D42" s="2">
        <v>151000</v>
      </c>
      <c r="E42" s="1">
        <v>0.91</v>
      </c>
      <c r="F42">
        <v>0</v>
      </c>
      <c r="G42">
        <v>96.45</v>
      </c>
      <c r="H42">
        <v>110091</v>
      </c>
      <c r="I42" t="str">
        <f>HYPERLINK("https://www.ncbi.nlm.nih.gov/nucleotide/MH370377.1?report=genbank&amp;log$=nucltop&amp;blast_rank=41&amp;RID=PF3STGN6016","MH370377.1")</f>
        <v>MH370377.1</v>
      </c>
    </row>
    <row r="43" spans="1:9" x14ac:dyDescent="0.2">
      <c r="A43" t="s">
        <v>453</v>
      </c>
      <c r="B43" t="s">
        <v>454</v>
      </c>
      <c r="C43">
        <v>30070</v>
      </c>
      <c r="D43" s="2">
        <v>149800</v>
      </c>
      <c r="E43" s="1">
        <v>0.9</v>
      </c>
      <c r="F43">
        <v>0</v>
      </c>
      <c r="G43">
        <v>93</v>
      </c>
      <c r="H43">
        <v>108417</v>
      </c>
      <c r="I43" t="str">
        <f>HYPERLINK("https://www.ncbi.nlm.nih.gov/nucleotide/PX104387.1?report=genbank&amp;log$=nucltop&amp;blast_rank=42&amp;RID=PF3STGN6016","PX104387.1")</f>
        <v>PX104387.1</v>
      </c>
    </row>
    <row r="44" spans="1:9" x14ac:dyDescent="0.2">
      <c r="A44" t="s">
        <v>455</v>
      </c>
      <c r="B44" t="s">
        <v>456</v>
      </c>
      <c r="C44">
        <v>20356</v>
      </c>
      <c r="D44" s="2">
        <v>149500</v>
      </c>
      <c r="E44" s="1">
        <v>0.9</v>
      </c>
      <c r="F44">
        <v>0</v>
      </c>
      <c r="G44">
        <v>94.66</v>
      </c>
      <c r="H44">
        <v>109372</v>
      </c>
      <c r="I44" t="str">
        <f>HYPERLINK("https://www.ncbi.nlm.nih.gov/nucleotide/NC_048865.1?report=genbank&amp;log$=nucltop&amp;blast_rank=43&amp;RID=PF3STGN6016","NC_048865.1")</f>
        <v>NC_048865.1</v>
      </c>
    </row>
    <row r="45" spans="1:9" x14ac:dyDescent="0.2">
      <c r="A45" t="s">
        <v>457</v>
      </c>
      <c r="B45" t="s">
        <v>458</v>
      </c>
      <c r="C45">
        <v>20862</v>
      </c>
      <c r="D45" s="2">
        <v>149000</v>
      </c>
      <c r="E45" s="1">
        <v>0.88</v>
      </c>
      <c r="F45">
        <v>0</v>
      </c>
      <c r="G45">
        <v>97.02</v>
      </c>
      <c r="H45">
        <v>110293</v>
      </c>
      <c r="I45" t="str">
        <f>HYPERLINK("https://www.ncbi.nlm.nih.gov/nucleotide/OR862218.1?report=genbank&amp;log$=nucltop&amp;blast_rank=44&amp;RID=PF3STGN6016","OR862218.1")</f>
        <v>OR862218.1</v>
      </c>
    </row>
    <row r="46" spans="1:9" x14ac:dyDescent="0.2">
      <c r="A46" t="s">
        <v>459</v>
      </c>
      <c r="B46" t="s">
        <v>460</v>
      </c>
      <c r="C46">
        <v>20938</v>
      </c>
      <c r="D46" s="2">
        <v>148800</v>
      </c>
      <c r="E46" s="1">
        <v>0.88</v>
      </c>
      <c r="F46">
        <v>0</v>
      </c>
      <c r="G46">
        <v>95.46</v>
      </c>
      <c r="H46">
        <v>109349</v>
      </c>
      <c r="I46" t="str">
        <f>HYPERLINK("https://www.ncbi.nlm.nih.gov/nucleotide/PV806337.1?report=genbank&amp;log$=nucltop&amp;blast_rank=45&amp;RID=PF3STGN6016","PV806337.1")</f>
        <v>PV806337.1</v>
      </c>
    </row>
    <row r="47" spans="1:9" x14ac:dyDescent="0.2">
      <c r="A47" t="s">
        <v>461</v>
      </c>
      <c r="B47" t="s">
        <v>462</v>
      </c>
      <c r="C47">
        <v>19235</v>
      </c>
      <c r="D47" s="2">
        <v>148600</v>
      </c>
      <c r="E47" s="1">
        <v>0.88</v>
      </c>
      <c r="F47">
        <v>0</v>
      </c>
      <c r="G47">
        <v>93.15</v>
      </c>
      <c r="H47">
        <v>110040</v>
      </c>
      <c r="I47" t="str">
        <f>HYPERLINK("https://www.ncbi.nlm.nih.gov/nucleotide/NC_134264.1?report=genbank&amp;log$=nucltop&amp;blast_rank=46&amp;RID=PF3STGN6016","NC_134264.1")</f>
        <v>NC_134264.1</v>
      </c>
    </row>
    <row r="48" spans="1:9" x14ac:dyDescent="0.2">
      <c r="A48" t="s">
        <v>463</v>
      </c>
      <c r="B48" t="s">
        <v>464</v>
      </c>
      <c r="C48">
        <v>20955</v>
      </c>
      <c r="D48" s="2">
        <v>148400</v>
      </c>
      <c r="E48" s="1">
        <v>0.88</v>
      </c>
      <c r="F48">
        <v>0</v>
      </c>
      <c r="G48">
        <v>95.48</v>
      </c>
      <c r="H48">
        <v>109683</v>
      </c>
      <c r="I48" t="str">
        <f>HYPERLINK("https://www.ncbi.nlm.nih.gov/nucleotide/PV806338.1?report=genbank&amp;log$=nucltop&amp;blast_rank=47&amp;RID=PF3STGN6016","PV806338.1")</f>
        <v>PV806338.1</v>
      </c>
    </row>
    <row r="49" spans="1:9" x14ac:dyDescent="0.2">
      <c r="A49" t="s">
        <v>465</v>
      </c>
      <c r="B49" t="s">
        <v>466</v>
      </c>
      <c r="C49">
        <v>18727</v>
      </c>
      <c r="D49" s="2">
        <v>148200</v>
      </c>
      <c r="E49" s="1">
        <v>0.87</v>
      </c>
      <c r="F49">
        <v>0</v>
      </c>
      <c r="G49">
        <v>97.64</v>
      </c>
      <c r="H49">
        <v>107784</v>
      </c>
      <c r="I49" t="str">
        <f>HYPERLINK("https://www.ncbi.nlm.nih.gov/nucleotide/PQ488502.1?report=genbank&amp;log$=nucltop&amp;blast_rank=48&amp;RID=PF3STGN6016","PQ488502.1")</f>
        <v>PQ488502.1</v>
      </c>
    </row>
    <row r="50" spans="1:9" x14ac:dyDescent="0.2">
      <c r="A50" t="s">
        <v>467</v>
      </c>
      <c r="B50" t="s">
        <v>468</v>
      </c>
      <c r="C50">
        <v>29239</v>
      </c>
      <c r="D50" s="2">
        <v>148100</v>
      </c>
      <c r="E50" s="1">
        <v>0.89</v>
      </c>
      <c r="F50">
        <v>0</v>
      </c>
      <c r="G50">
        <v>92.27</v>
      </c>
      <c r="H50">
        <v>109776</v>
      </c>
      <c r="I50" t="str">
        <f>HYPERLINK("https://www.ncbi.nlm.nih.gov/nucleotide/NC_105514.1?report=genbank&amp;log$=nucltop&amp;blast_rank=49&amp;RID=PF3STGN6016","NC_105514.1")</f>
        <v>NC_105514.1</v>
      </c>
    </row>
    <row r="51" spans="1:9" x14ac:dyDescent="0.2">
      <c r="A51" t="s">
        <v>469</v>
      </c>
      <c r="B51" t="s">
        <v>470</v>
      </c>
      <c r="C51">
        <v>29095</v>
      </c>
      <c r="D51" s="2">
        <v>147900</v>
      </c>
      <c r="E51" s="1">
        <v>0.9</v>
      </c>
      <c r="F51">
        <v>0</v>
      </c>
      <c r="G51">
        <v>92.14</v>
      </c>
      <c r="H51">
        <v>108072</v>
      </c>
      <c r="I51" t="str">
        <f>HYPERLINK("https://www.ncbi.nlm.nih.gov/nucleotide/OR896834.1?report=genbank&amp;log$=nucltop&amp;blast_rank=50&amp;RID=PF3STGN6016","OR896834.1")</f>
        <v>OR896834.1</v>
      </c>
    </row>
    <row r="52" spans="1:9" x14ac:dyDescent="0.2">
      <c r="A52" t="s">
        <v>471</v>
      </c>
      <c r="B52" t="s">
        <v>472</v>
      </c>
      <c r="C52">
        <v>30448</v>
      </c>
      <c r="D52" s="2">
        <v>147700</v>
      </c>
      <c r="E52" s="1">
        <v>0.88</v>
      </c>
      <c r="F52">
        <v>0</v>
      </c>
      <c r="G52">
        <v>91.41</v>
      </c>
      <c r="H52">
        <v>120120</v>
      </c>
      <c r="I52" t="str">
        <f>HYPERLINK("https://www.ncbi.nlm.nih.gov/nucleotide/NC_048748.1?report=genbank&amp;log$=nucltop&amp;blast_rank=51&amp;RID=PF3STGN6016","NC_048748.1")</f>
        <v>NC_048748.1</v>
      </c>
    </row>
    <row r="53" spans="1:9" x14ac:dyDescent="0.2">
      <c r="A53" t="s">
        <v>473</v>
      </c>
      <c r="B53" t="s">
        <v>474</v>
      </c>
      <c r="C53">
        <v>29414</v>
      </c>
      <c r="D53" s="2">
        <v>146800</v>
      </c>
      <c r="E53" s="1">
        <v>0.88</v>
      </c>
      <c r="F53">
        <v>0</v>
      </c>
      <c r="G53">
        <v>92.43</v>
      </c>
      <c r="H53">
        <v>107569</v>
      </c>
      <c r="I53" t="str">
        <f>HYPERLINK("https://www.ncbi.nlm.nih.gov/nucleotide/OR515477.1?report=genbank&amp;log$=nucltop&amp;blast_rank=52&amp;RID=PF3STGN6016","OR515477.1")</f>
        <v>OR515477.1</v>
      </c>
    </row>
    <row r="54" spans="1:9" x14ac:dyDescent="0.2">
      <c r="A54" t="s">
        <v>475</v>
      </c>
      <c r="B54" t="s">
        <v>476</v>
      </c>
      <c r="C54">
        <v>26997</v>
      </c>
      <c r="D54" s="2">
        <v>146400</v>
      </c>
      <c r="E54" s="1">
        <v>0.89</v>
      </c>
      <c r="F54">
        <v>0</v>
      </c>
      <c r="G54">
        <v>92.19</v>
      </c>
      <c r="H54">
        <v>107601</v>
      </c>
      <c r="I54" t="str">
        <f>HYPERLINK("https://www.ncbi.nlm.nih.gov/nucleotide/NC_048205.1?report=genbank&amp;log$=nucltop&amp;blast_rank=53&amp;RID=PF3STGN6016","NC_048205.1")</f>
        <v>NC_048205.1</v>
      </c>
    </row>
    <row r="55" spans="1:9" x14ac:dyDescent="0.2">
      <c r="A55" t="s">
        <v>477</v>
      </c>
      <c r="B55" t="s">
        <v>478</v>
      </c>
      <c r="C55">
        <v>26984</v>
      </c>
      <c r="D55" s="2">
        <v>146200</v>
      </c>
      <c r="E55" s="1">
        <v>0.89</v>
      </c>
      <c r="F55">
        <v>0</v>
      </c>
      <c r="G55">
        <v>92.18</v>
      </c>
      <c r="H55">
        <v>106910</v>
      </c>
      <c r="I55" t="str">
        <f>HYPERLINK("https://www.ncbi.nlm.nih.gov/nucleotide/PP554579.1?report=genbank&amp;log$=nucltop&amp;blast_rank=54&amp;RID=PF3STGN6016","PP554579.1")</f>
        <v>PP554579.1</v>
      </c>
    </row>
    <row r="56" spans="1:9" x14ac:dyDescent="0.2">
      <c r="A56" t="s">
        <v>479</v>
      </c>
      <c r="B56" t="s">
        <v>480</v>
      </c>
      <c r="C56">
        <v>22085</v>
      </c>
      <c r="D56" s="2">
        <v>146200</v>
      </c>
      <c r="E56" s="1">
        <v>0.85</v>
      </c>
      <c r="F56">
        <v>0</v>
      </c>
      <c r="G56">
        <v>87.08</v>
      </c>
      <c r="H56">
        <v>116043</v>
      </c>
      <c r="I56" t="str">
        <f>HYPERLINK("https://www.ncbi.nlm.nih.gov/nucleotide/OQ291030.1?report=genbank&amp;log$=nucltop&amp;blast_rank=55&amp;RID=PF3STGN6016","OQ291030.1")</f>
        <v>OQ291030.1</v>
      </c>
    </row>
    <row r="57" spans="1:9" x14ac:dyDescent="0.2">
      <c r="A57" t="s">
        <v>481</v>
      </c>
      <c r="B57" t="s">
        <v>482</v>
      </c>
      <c r="C57">
        <v>22024</v>
      </c>
      <c r="D57" s="2">
        <v>146000</v>
      </c>
      <c r="E57" s="1">
        <v>0.86</v>
      </c>
      <c r="F57">
        <v>0</v>
      </c>
      <c r="G57">
        <v>87.03</v>
      </c>
      <c r="H57">
        <v>117564</v>
      </c>
      <c r="I57" t="str">
        <f>HYPERLINK("https://www.ncbi.nlm.nih.gov/nucleotide/OQ291029.1?report=genbank&amp;log$=nucltop&amp;blast_rank=56&amp;RID=PF3STGN6016","OQ291029.1")</f>
        <v>OQ291029.1</v>
      </c>
    </row>
    <row r="58" spans="1:9" x14ac:dyDescent="0.2">
      <c r="A58" t="s">
        <v>483</v>
      </c>
      <c r="B58" t="s">
        <v>484</v>
      </c>
      <c r="C58">
        <v>20365</v>
      </c>
      <c r="D58" s="2">
        <v>146000</v>
      </c>
      <c r="E58" s="1">
        <v>0.89</v>
      </c>
      <c r="F58">
        <v>0</v>
      </c>
      <c r="G58">
        <v>94.68</v>
      </c>
      <c r="H58">
        <v>110901</v>
      </c>
      <c r="I58" t="str">
        <f>HYPERLINK("https://www.ncbi.nlm.nih.gov/nucleotide/NC_047835.1?report=genbank&amp;log$=nucltop&amp;blast_rank=57&amp;RID=PF3STGN6016","NC_047835.1")</f>
        <v>NC_047835.1</v>
      </c>
    </row>
    <row r="59" spans="1:9" x14ac:dyDescent="0.2">
      <c r="A59" t="s">
        <v>485</v>
      </c>
      <c r="B59" t="s">
        <v>486</v>
      </c>
      <c r="C59">
        <v>26964</v>
      </c>
      <c r="D59" s="2">
        <v>145900</v>
      </c>
      <c r="E59" s="1">
        <v>0.89</v>
      </c>
      <c r="F59">
        <v>0</v>
      </c>
      <c r="G59">
        <v>92.16</v>
      </c>
      <c r="H59">
        <v>107599</v>
      </c>
      <c r="I59" t="str">
        <f>HYPERLINK("https://www.ncbi.nlm.nih.gov/nucleotide/OR413584.1?report=genbank&amp;log$=nucltop&amp;blast_rank=58&amp;RID=PF3STGN6016","OR413584.1")</f>
        <v>OR413584.1</v>
      </c>
    </row>
    <row r="60" spans="1:9" x14ac:dyDescent="0.2">
      <c r="A60" t="s">
        <v>487</v>
      </c>
      <c r="B60" t="s">
        <v>488</v>
      </c>
      <c r="C60">
        <v>28168</v>
      </c>
      <c r="D60" s="2">
        <v>145200</v>
      </c>
      <c r="E60" s="1">
        <v>0.88</v>
      </c>
      <c r="F60">
        <v>0</v>
      </c>
      <c r="G60">
        <v>96.51</v>
      </c>
      <c r="H60">
        <v>110054</v>
      </c>
      <c r="I60" t="str">
        <f>HYPERLINK("https://www.ncbi.nlm.nih.gov/nucleotide/PP429239.1?report=genbank&amp;log$=nucltop&amp;blast_rank=59&amp;RID=PF3STGN6016","PP429239.1")</f>
        <v>PP429239.1</v>
      </c>
    </row>
    <row r="61" spans="1:9" x14ac:dyDescent="0.2">
      <c r="A61" t="s">
        <v>489</v>
      </c>
      <c r="B61" t="s">
        <v>490</v>
      </c>
      <c r="C61">
        <v>19579</v>
      </c>
      <c r="D61" s="2">
        <v>144400</v>
      </c>
      <c r="E61" s="1">
        <v>0.87</v>
      </c>
      <c r="F61">
        <v>0</v>
      </c>
      <c r="G61">
        <v>93.61</v>
      </c>
      <c r="H61">
        <v>109515</v>
      </c>
      <c r="I61" t="str">
        <f>HYPERLINK("https://www.ncbi.nlm.nih.gov/nucleotide/NC_048731.1?report=genbank&amp;log$=nucltop&amp;blast_rank=60&amp;RID=PF3STGN6016","NC_048731.1")</f>
        <v>NC_048731.1</v>
      </c>
    </row>
    <row r="62" spans="1:9" x14ac:dyDescent="0.2">
      <c r="A62" t="s">
        <v>491</v>
      </c>
      <c r="B62" t="s">
        <v>492</v>
      </c>
      <c r="C62">
        <v>20738</v>
      </c>
      <c r="D62" s="2">
        <v>144100</v>
      </c>
      <c r="E62" s="1">
        <v>0.87</v>
      </c>
      <c r="F62">
        <v>0</v>
      </c>
      <c r="G62">
        <v>95.19</v>
      </c>
      <c r="H62">
        <v>107263</v>
      </c>
      <c r="I62" t="str">
        <f>HYPERLINK("https://www.ncbi.nlm.nih.gov/nucleotide/NC_047822.1?report=genbank&amp;log$=nucltop&amp;blast_rank=61&amp;RID=PF3STGN6016","NC_047822.1")</f>
        <v>NC_047822.1</v>
      </c>
    </row>
    <row r="63" spans="1:9" x14ac:dyDescent="0.2">
      <c r="A63" t="s">
        <v>493</v>
      </c>
      <c r="B63" t="s">
        <v>494</v>
      </c>
      <c r="C63">
        <v>29746</v>
      </c>
      <c r="D63" s="2">
        <v>143900</v>
      </c>
      <c r="E63" s="1">
        <v>0.89</v>
      </c>
      <c r="F63">
        <v>0</v>
      </c>
      <c r="G63">
        <v>92.7</v>
      </c>
      <c r="H63">
        <v>112001</v>
      </c>
      <c r="I63" t="str">
        <f>HYPERLINK("https://www.ncbi.nlm.nih.gov/nucleotide/OQ383622.1?report=genbank&amp;log$=nucltop&amp;blast_rank=62&amp;RID=PF3STGN6016","OQ383622.1")</f>
        <v>OQ383622.1</v>
      </c>
    </row>
    <row r="64" spans="1:9" x14ac:dyDescent="0.2">
      <c r="A64" t="s">
        <v>495</v>
      </c>
      <c r="B64" t="s">
        <v>496</v>
      </c>
      <c r="C64">
        <v>26703</v>
      </c>
      <c r="D64" s="2">
        <v>143900</v>
      </c>
      <c r="E64" s="1">
        <v>0.88</v>
      </c>
      <c r="F64">
        <v>0</v>
      </c>
      <c r="G64">
        <v>91.9</v>
      </c>
      <c r="H64">
        <v>110393</v>
      </c>
      <c r="I64" t="str">
        <f>HYPERLINK("https://www.ncbi.nlm.nih.gov/nucleotide/NC_134263.1?report=genbank&amp;log$=nucltop&amp;blast_rank=63&amp;RID=PF3STGN6016","NC_134263.1")</f>
        <v>NC_134263.1</v>
      </c>
    </row>
    <row r="65" spans="1:9" x14ac:dyDescent="0.2">
      <c r="A65" t="s">
        <v>497</v>
      </c>
      <c r="B65" t="s">
        <v>498</v>
      </c>
      <c r="C65">
        <v>25754</v>
      </c>
      <c r="D65" s="2">
        <v>143800</v>
      </c>
      <c r="E65" s="1">
        <v>0.89</v>
      </c>
      <c r="F65">
        <v>0</v>
      </c>
      <c r="G65">
        <v>96.5</v>
      </c>
      <c r="H65">
        <v>108396</v>
      </c>
      <c r="I65" t="str">
        <f>HYPERLINK("https://www.ncbi.nlm.nih.gov/nucleotide/PP407513.1?report=genbank&amp;log$=nucltop&amp;blast_rank=64&amp;RID=PF3STGN6016","PP407513.1")</f>
        <v>PP407513.1</v>
      </c>
    </row>
    <row r="66" spans="1:9" x14ac:dyDescent="0.2">
      <c r="A66" t="s">
        <v>499</v>
      </c>
      <c r="B66" t="s">
        <v>500</v>
      </c>
      <c r="C66">
        <v>28851</v>
      </c>
      <c r="D66" s="2">
        <v>143800</v>
      </c>
      <c r="E66" s="1">
        <v>0.87</v>
      </c>
      <c r="F66">
        <v>0</v>
      </c>
      <c r="G66">
        <v>91.82</v>
      </c>
      <c r="H66">
        <v>108483</v>
      </c>
      <c r="I66" t="str">
        <f>HYPERLINK("https://www.ncbi.nlm.nih.gov/nucleotide/NC_024139.1?report=genbank&amp;log$=nucltop&amp;blast_rank=65&amp;RID=PF3STGN6016","NC_024139.1")</f>
        <v>NC_024139.1</v>
      </c>
    </row>
    <row r="67" spans="1:9" x14ac:dyDescent="0.2">
      <c r="A67" t="s">
        <v>501</v>
      </c>
      <c r="B67" t="s">
        <v>502</v>
      </c>
      <c r="C67">
        <v>20925</v>
      </c>
      <c r="D67" s="2">
        <v>143200</v>
      </c>
      <c r="E67" s="1">
        <v>0.86</v>
      </c>
      <c r="F67">
        <v>0</v>
      </c>
      <c r="G67">
        <v>97.11</v>
      </c>
      <c r="H67">
        <v>109440</v>
      </c>
      <c r="I67" t="str">
        <f>HYPERLINK("https://www.ncbi.nlm.nih.gov/nucleotide/PQ462666.1?report=genbank&amp;log$=nucltop&amp;blast_rank=66&amp;RID=PF3STGN6016","PQ462666.1")</f>
        <v>PQ462666.1</v>
      </c>
    </row>
    <row r="68" spans="1:9" x14ac:dyDescent="0.2">
      <c r="A68" t="s">
        <v>503</v>
      </c>
      <c r="B68" t="s">
        <v>504</v>
      </c>
      <c r="C68">
        <v>24495</v>
      </c>
      <c r="D68" s="2">
        <v>143200</v>
      </c>
      <c r="E68" s="1">
        <v>0.88</v>
      </c>
      <c r="F68">
        <v>0</v>
      </c>
      <c r="G68">
        <v>92.33</v>
      </c>
      <c r="H68">
        <v>106649</v>
      </c>
      <c r="I68" t="str">
        <f>HYPERLINK("https://www.ncbi.nlm.nih.gov/nucleotide/OQ680481.1?report=genbank&amp;log$=nucltop&amp;blast_rank=67&amp;RID=PF3STGN6016","OQ680481.1")</f>
        <v>OQ680481.1</v>
      </c>
    </row>
    <row r="69" spans="1:9" x14ac:dyDescent="0.2">
      <c r="A69" t="s">
        <v>505</v>
      </c>
      <c r="B69" t="s">
        <v>506</v>
      </c>
      <c r="C69">
        <v>29501</v>
      </c>
      <c r="D69" s="2">
        <v>143200</v>
      </c>
      <c r="E69" s="1">
        <v>0.85</v>
      </c>
      <c r="F69">
        <v>0</v>
      </c>
      <c r="G69">
        <v>92.51</v>
      </c>
      <c r="H69">
        <v>106178</v>
      </c>
      <c r="I69" t="str">
        <f>HYPERLINK("https://www.ncbi.nlm.nih.gov/nucleotide/NC_103219.1?report=genbank&amp;log$=nucltop&amp;blast_rank=68&amp;RID=PF3STGN6016","NC_103219.1")</f>
        <v>NC_103219.1</v>
      </c>
    </row>
    <row r="70" spans="1:9" x14ac:dyDescent="0.2">
      <c r="A70" t="s">
        <v>507</v>
      </c>
      <c r="B70" t="s">
        <v>508</v>
      </c>
      <c r="C70">
        <v>27494</v>
      </c>
      <c r="D70" s="2">
        <v>142800</v>
      </c>
      <c r="E70" s="1">
        <v>0.84</v>
      </c>
      <c r="F70">
        <v>0</v>
      </c>
      <c r="G70">
        <v>96.06</v>
      </c>
      <c r="H70">
        <v>117738</v>
      </c>
      <c r="I70" t="str">
        <f>HYPERLINK("https://www.ncbi.nlm.nih.gov/nucleotide/OQ291035.1?report=genbank&amp;log$=nucltop&amp;blast_rank=69&amp;RID=PF3STGN6016","OQ291035.1")</f>
        <v>OQ291035.1</v>
      </c>
    </row>
    <row r="71" spans="1:9" x14ac:dyDescent="0.2">
      <c r="A71" t="s">
        <v>509</v>
      </c>
      <c r="B71" t="s">
        <v>510</v>
      </c>
      <c r="C71">
        <v>27916</v>
      </c>
      <c r="D71" s="2">
        <v>142500</v>
      </c>
      <c r="E71" s="1">
        <v>0.88</v>
      </c>
      <c r="F71">
        <v>0</v>
      </c>
      <c r="G71">
        <v>91.1</v>
      </c>
      <c r="H71">
        <v>108640</v>
      </c>
      <c r="I71" t="str">
        <f>HYPERLINK("https://www.ncbi.nlm.nih.gov/nucleotide/NC_048818.1?report=genbank&amp;log$=nucltop&amp;blast_rank=70&amp;RID=PF3STGN6016","NC_048818.1")</f>
        <v>NC_048818.1</v>
      </c>
    </row>
    <row r="72" spans="1:9" x14ac:dyDescent="0.2">
      <c r="A72" t="s">
        <v>511</v>
      </c>
      <c r="B72" t="s">
        <v>512</v>
      </c>
      <c r="C72">
        <v>30167</v>
      </c>
      <c r="D72" s="2">
        <v>142300</v>
      </c>
      <c r="E72" s="1">
        <v>0.85</v>
      </c>
      <c r="F72">
        <v>0</v>
      </c>
      <c r="G72">
        <v>93.09</v>
      </c>
      <c r="H72">
        <v>110767</v>
      </c>
      <c r="I72" t="str">
        <f>HYPERLINK("https://www.ncbi.nlm.nih.gov/nucleotide/OR492254.1?report=genbank&amp;log$=nucltop&amp;blast_rank=71&amp;RID=PF3STGN6016","OR492254.1")</f>
        <v>OR492254.1</v>
      </c>
    </row>
    <row r="73" spans="1:9" x14ac:dyDescent="0.2">
      <c r="A73" t="s">
        <v>513</v>
      </c>
      <c r="B73" t="s">
        <v>514</v>
      </c>
      <c r="C73">
        <v>25828</v>
      </c>
      <c r="D73" s="2">
        <v>142300</v>
      </c>
      <c r="E73" s="1">
        <v>0.87</v>
      </c>
      <c r="F73">
        <v>0</v>
      </c>
      <c r="G73">
        <v>90.97</v>
      </c>
      <c r="H73">
        <v>110964</v>
      </c>
      <c r="I73" t="str">
        <f>HYPERLINK("https://www.ncbi.nlm.nih.gov/nucleotide/NC_048627.1?report=genbank&amp;log$=nucltop&amp;blast_rank=72&amp;RID=PF3STGN6016","NC_048627.1")</f>
        <v>NC_048627.1</v>
      </c>
    </row>
    <row r="74" spans="1:9" x14ac:dyDescent="0.2">
      <c r="A74" t="s">
        <v>515</v>
      </c>
      <c r="B74" t="s">
        <v>516</v>
      </c>
      <c r="C74">
        <v>18631</v>
      </c>
      <c r="D74" s="2">
        <v>142000</v>
      </c>
      <c r="E74" s="1">
        <v>0.84</v>
      </c>
      <c r="F74">
        <v>0</v>
      </c>
      <c r="G74">
        <v>97.46</v>
      </c>
      <c r="H74">
        <v>107506</v>
      </c>
      <c r="I74" t="str">
        <f>HYPERLINK("https://www.ncbi.nlm.nih.gov/nucleotide/OK254197.1?report=genbank&amp;log$=nucltop&amp;blast_rank=73&amp;RID=PF3STGN6016","OK254197.1")</f>
        <v>OK254197.1</v>
      </c>
    </row>
    <row r="75" spans="1:9" x14ac:dyDescent="0.2">
      <c r="A75" t="s">
        <v>517</v>
      </c>
      <c r="B75" t="s">
        <v>518</v>
      </c>
      <c r="C75">
        <v>20818</v>
      </c>
      <c r="D75" s="2">
        <v>141900</v>
      </c>
      <c r="E75" s="1">
        <v>0.85</v>
      </c>
      <c r="F75">
        <v>0</v>
      </c>
      <c r="G75">
        <v>96.96</v>
      </c>
      <c r="H75">
        <v>109002</v>
      </c>
      <c r="I75" t="str">
        <f>HYPERLINK("https://www.ncbi.nlm.nih.gov/nucleotide/PQ462667.1?report=genbank&amp;log$=nucltop&amp;blast_rank=74&amp;RID=PF3STGN6016","PQ462667.1")</f>
        <v>PQ462667.1</v>
      </c>
    </row>
    <row r="76" spans="1:9" x14ac:dyDescent="0.2">
      <c r="A76" t="s">
        <v>519</v>
      </c>
      <c r="B76" t="s">
        <v>520</v>
      </c>
      <c r="C76">
        <v>27045</v>
      </c>
      <c r="D76" s="2">
        <v>141500</v>
      </c>
      <c r="E76" s="1">
        <v>0.85</v>
      </c>
      <c r="F76">
        <v>0</v>
      </c>
      <c r="G76">
        <v>92.25</v>
      </c>
      <c r="H76">
        <v>108723</v>
      </c>
      <c r="I76" t="str">
        <f>HYPERLINK("https://www.ncbi.nlm.nih.gov/nucleotide/ON185583.1?report=genbank&amp;log$=nucltop&amp;blast_rank=75&amp;RID=PF3STGN6016","ON185583.1")</f>
        <v>ON185583.1</v>
      </c>
    </row>
    <row r="77" spans="1:9" x14ac:dyDescent="0.2">
      <c r="A77" t="s">
        <v>521</v>
      </c>
      <c r="B77" t="s">
        <v>522</v>
      </c>
      <c r="C77">
        <v>24325</v>
      </c>
      <c r="D77" s="2">
        <v>141500</v>
      </c>
      <c r="E77" s="1">
        <v>0.85</v>
      </c>
      <c r="F77">
        <v>0</v>
      </c>
      <c r="G77">
        <v>92.07</v>
      </c>
      <c r="H77">
        <v>108723</v>
      </c>
      <c r="I77" t="str">
        <f>HYPERLINK("https://www.ncbi.nlm.nih.gov/nucleotide/ON185584.1?report=genbank&amp;log$=nucltop&amp;blast_rank=76&amp;RID=PF3STGN6016","ON185584.1")</f>
        <v>ON185584.1</v>
      </c>
    </row>
    <row r="78" spans="1:9" x14ac:dyDescent="0.2">
      <c r="A78" t="s">
        <v>523</v>
      </c>
      <c r="B78" t="s">
        <v>524</v>
      </c>
      <c r="C78">
        <v>18800</v>
      </c>
      <c r="D78" s="2">
        <v>140200</v>
      </c>
      <c r="E78" s="1">
        <v>0.84</v>
      </c>
      <c r="F78">
        <v>0</v>
      </c>
      <c r="G78">
        <v>97.76</v>
      </c>
      <c r="H78">
        <v>108429</v>
      </c>
      <c r="I78" t="str">
        <f>HYPERLINK("https://www.ncbi.nlm.nih.gov/nucleotide/PP534475.1?report=genbank&amp;log$=nucltop&amp;blast_rank=77&amp;RID=PF3STGN6016","PP534475.1")</f>
        <v>PP534475.1</v>
      </c>
    </row>
    <row r="79" spans="1:9" x14ac:dyDescent="0.2">
      <c r="A79" t="s">
        <v>525</v>
      </c>
      <c r="B79" t="s">
        <v>526</v>
      </c>
      <c r="C79">
        <v>27601</v>
      </c>
      <c r="D79" s="2">
        <v>139800</v>
      </c>
      <c r="E79" s="1">
        <v>0.88</v>
      </c>
      <c r="F79">
        <v>0</v>
      </c>
      <c r="G79">
        <v>90.83</v>
      </c>
      <c r="H79">
        <v>109654</v>
      </c>
      <c r="I79" t="str">
        <f>HYPERLINK("https://www.ncbi.nlm.nih.gov/nucleotide/NC_048794.1?report=genbank&amp;log$=nucltop&amp;blast_rank=78&amp;RID=PF3STGN6016","NC_048794.1")</f>
        <v>NC_048794.1</v>
      </c>
    </row>
    <row r="80" spans="1:9" x14ac:dyDescent="0.2">
      <c r="A80" t="s">
        <v>527</v>
      </c>
      <c r="B80" t="s">
        <v>528</v>
      </c>
      <c r="C80">
        <v>25056</v>
      </c>
      <c r="D80" s="2">
        <v>139400</v>
      </c>
      <c r="E80" s="1">
        <v>0.87</v>
      </c>
      <c r="F80">
        <v>0</v>
      </c>
      <c r="G80">
        <v>95.69</v>
      </c>
      <c r="H80">
        <v>108556</v>
      </c>
      <c r="I80" t="str">
        <f>HYPERLINK("https://www.ncbi.nlm.nih.gov/nucleotide/PP735124.1?report=genbank&amp;log$=nucltop&amp;blast_rank=79&amp;RID=PF3STGN6016","PP735124.1")</f>
        <v>PP735124.1</v>
      </c>
    </row>
    <row r="81" spans="1:9" x14ac:dyDescent="0.2">
      <c r="A81" t="s">
        <v>529</v>
      </c>
      <c r="B81" t="s">
        <v>530</v>
      </c>
      <c r="C81">
        <v>23593</v>
      </c>
      <c r="D81" s="2">
        <v>139300</v>
      </c>
      <c r="E81" s="1">
        <v>0.9</v>
      </c>
      <c r="F81">
        <v>0</v>
      </c>
      <c r="G81">
        <v>93.3</v>
      </c>
      <c r="H81">
        <v>106455</v>
      </c>
      <c r="I81" t="str">
        <f>HYPERLINK("https://www.ncbi.nlm.nih.gov/nucleotide/OQ680479.1?report=genbank&amp;log$=nucltop&amp;blast_rank=80&amp;RID=PF3STGN6016","OQ680479.1")</f>
        <v>OQ680479.1</v>
      </c>
    </row>
    <row r="82" spans="1:9" x14ac:dyDescent="0.2">
      <c r="A82" t="s">
        <v>531</v>
      </c>
      <c r="B82" t="s">
        <v>532</v>
      </c>
      <c r="C82">
        <v>29054</v>
      </c>
      <c r="D82" s="2">
        <v>138700</v>
      </c>
      <c r="E82" s="1">
        <v>0.84</v>
      </c>
      <c r="F82">
        <v>0</v>
      </c>
      <c r="G82">
        <v>92.12</v>
      </c>
      <c r="H82">
        <v>103737</v>
      </c>
      <c r="I82" t="str">
        <f>HYPERLINK("https://www.ncbi.nlm.nih.gov/nucleotide/NC_047754.1?report=genbank&amp;log$=nucltop&amp;blast_rank=81&amp;RID=PF3STGN6016","NC_047754.1")</f>
        <v>NC_047754.1</v>
      </c>
    </row>
    <row r="83" spans="1:9" x14ac:dyDescent="0.2">
      <c r="A83" t="s">
        <v>533</v>
      </c>
      <c r="B83" t="s">
        <v>534</v>
      </c>
      <c r="C83">
        <v>19826</v>
      </c>
      <c r="D83" s="2">
        <v>138600</v>
      </c>
      <c r="E83" s="1">
        <v>0.83</v>
      </c>
      <c r="F83">
        <v>0</v>
      </c>
      <c r="G83">
        <v>95.9</v>
      </c>
      <c r="H83">
        <v>101950</v>
      </c>
      <c r="I83" t="str">
        <f>HYPERLINK("https://www.ncbi.nlm.nih.gov/nucleotide/LC788705.1?report=genbank&amp;log$=nucltop&amp;blast_rank=82&amp;RID=PF3STGN6016","LC788705.1")</f>
        <v>LC788705.1</v>
      </c>
    </row>
    <row r="84" spans="1:9" x14ac:dyDescent="0.2">
      <c r="A84" t="s">
        <v>535</v>
      </c>
      <c r="B84" t="s">
        <v>536</v>
      </c>
      <c r="C84">
        <v>18801</v>
      </c>
      <c r="D84" s="2">
        <v>138100</v>
      </c>
      <c r="E84" s="1">
        <v>0.86</v>
      </c>
      <c r="F84">
        <v>0</v>
      </c>
      <c r="G84">
        <v>97.76</v>
      </c>
      <c r="H84">
        <v>106340</v>
      </c>
      <c r="I84" t="str">
        <f>HYPERLINK("https://www.ncbi.nlm.nih.gov/nucleotide/PP993145.1?report=genbank&amp;log$=nucltop&amp;blast_rank=83&amp;RID=PF3STGN6016","PP993145.1")</f>
        <v>PP993145.1</v>
      </c>
    </row>
    <row r="85" spans="1:9" x14ac:dyDescent="0.2">
      <c r="A85" t="s">
        <v>537</v>
      </c>
      <c r="B85" t="s">
        <v>538</v>
      </c>
      <c r="C85">
        <v>26784</v>
      </c>
      <c r="D85" s="2">
        <v>136800</v>
      </c>
      <c r="E85" s="1">
        <v>0.85</v>
      </c>
      <c r="F85">
        <v>0</v>
      </c>
      <c r="G85">
        <v>96.91</v>
      </c>
      <c r="H85">
        <v>107110</v>
      </c>
      <c r="I85" t="str">
        <f>HYPERLINK("https://www.ncbi.nlm.nih.gov/nucleotide/PP724615.1?report=genbank&amp;log$=nucltop&amp;blast_rank=84&amp;RID=PF3STGN6016","PP724615.1")</f>
        <v>PP724615.1</v>
      </c>
    </row>
    <row r="86" spans="1:9" x14ac:dyDescent="0.2">
      <c r="A86" t="s">
        <v>539</v>
      </c>
      <c r="B86" t="s">
        <v>540</v>
      </c>
      <c r="C86">
        <v>27021</v>
      </c>
      <c r="D86" s="2">
        <v>135200</v>
      </c>
      <c r="E86" s="1">
        <v>0.82</v>
      </c>
      <c r="F86">
        <v>0</v>
      </c>
      <c r="G86">
        <v>92.1</v>
      </c>
      <c r="H86">
        <v>113080</v>
      </c>
      <c r="I86" t="str">
        <f>HYPERLINK("https://www.ncbi.nlm.nih.gov/nucleotide/PX092659.1?report=genbank&amp;log$=nucltop&amp;blast_rank=85&amp;RID=PF3STGN6016","PX092659.1")</f>
        <v>PX092659.1</v>
      </c>
    </row>
    <row r="87" spans="1:9" x14ac:dyDescent="0.2">
      <c r="A87" t="s">
        <v>541</v>
      </c>
      <c r="B87" t="s">
        <v>542</v>
      </c>
      <c r="C87">
        <v>22323</v>
      </c>
      <c r="D87" s="2">
        <v>135000</v>
      </c>
      <c r="E87" s="1">
        <v>0.85</v>
      </c>
      <c r="F87">
        <v>0</v>
      </c>
      <c r="G87">
        <v>96.17</v>
      </c>
      <c r="H87">
        <v>112239</v>
      </c>
      <c r="I87" t="str">
        <f>HYPERLINK("https://www.ncbi.nlm.nih.gov/nucleotide/NC_130053.1?report=genbank&amp;log$=nucltop&amp;blast_rank=86&amp;RID=PF3STGN6016","NC_130053.1")</f>
        <v>NC_130053.1</v>
      </c>
    </row>
    <row r="88" spans="1:9" x14ac:dyDescent="0.2">
      <c r="A88" t="s">
        <v>543</v>
      </c>
      <c r="B88" t="s">
        <v>544</v>
      </c>
      <c r="C88">
        <v>25826</v>
      </c>
      <c r="D88" s="2">
        <v>134800</v>
      </c>
      <c r="E88" s="1">
        <v>0.83</v>
      </c>
      <c r="F88">
        <v>0</v>
      </c>
      <c r="G88">
        <v>94.38</v>
      </c>
      <c r="H88">
        <v>111325</v>
      </c>
      <c r="I88" t="str">
        <f>HYPERLINK("https://www.ncbi.nlm.nih.gov/nucleotide/NC_031042.1?report=genbank&amp;log$=nucltop&amp;blast_rank=87&amp;RID=PF3STGN6016","NC_031042.1")</f>
        <v>NC_031042.1</v>
      </c>
    </row>
    <row r="89" spans="1:9" x14ac:dyDescent="0.2">
      <c r="A89" t="s">
        <v>545</v>
      </c>
      <c r="B89" t="s">
        <v>546</v>
      </c>
      <c r="C89">
        <v>35083</v>
      </c>
      <c r="D89" s="2">
        <v>134700</v>
      </c>
      <c r="E89" s="1">
        <v>0.84</v>
      </c>
      <c r="F89">
        <v>0</v>
      </c>
      <c r="G89">
        <v>92.89</v>
      </c>
      <c r="H89">
        <v>110208</v>
      </c>
      <c r="I89" t="str">
        <f>HYPERLINK("https://www.ncbi.nlm.nih.gov/nucleotide/PP216084.1?report=genbank&amp;log$=nucltop&amp;blast_rank=88&amp;RID=PF3STGN6016","PP216084.1")</f>
        <v>PP216084.1</v>
      </c>
    </row>
    <row r="90" spans="1:9" x14ac:dyDescent="0.2">
      <c r="A90" t="s">
        <v>547</v>
      </c>
      <c r="B90" t="s">
        <v>548</v>
      </c>
      <c r="C90">
        <v>19189</v>
      </c>
      <c r="D90" s="2">
        <v>133200</v>
      </c>
      <c r="E90" s="1">
        <v>0.85</v>
      </c>
      <c r="F90">
        <v>0</v>
      </c>
      <c r="G90">
        <v>93.06</v>
      </c>
      <c r="H90">
        <v>108755</v>
      </c>
      <c r="I90" t="str">
        <f>HYPERLINK("https://www.ncbi.nlm.nih.gov/nucleotide/NC_106514.1?report=genbank&amp;log$=nucltop&amp;blast_rank=89&amp;RID=PF3STGN6016","NC_106514.1")</f>
        <v>NC_106514.1</v>
      </c>
    </row>
    <row r="91" spans="1:9" x14ac:dyDescent="0.2">
      <c r="A91" t="s">
        <v>549</v>
      </c>
      <c r="B91" t="s">
        <v>550</v>
      </c>
      <c r="C91">
        <v>21872</v>
      </c>
      <c r="D91" s="2">
        <v>132800</v>
      </c>
      <c r="E91" s="1">
        <v>0.87</v>
      </c>
      <c r="F91">
        <v>0</v>
      </c>
      <c r="G91">
        <v>86.88</v>
      </c>
      <c r="H91">
        <v>106987</v>
      </c>
      <c r="I91" t="str">
        <f>HYPERLINK("https://www.ncbi.nlm.nih.gov/nucleotide/OQ383620.1?report=genbank&amp;log$=nucltop&amp;blast_rank=90&amp;RID=PF3STGN6016","OQ383620.1")</f>
        <v>OQ383620.1</v>
      </c>
    </row>
    <row r="92" spans="1:9" x14ac:dyDescent="0.2">
      <c r="A92" t="s">
        <v>551</v>
      </c>
      <c r="B92" t="s">
        <v>552</v>
      </c>
      <c r="C92">
        <v>20949</v>
      </c>
      <c r="D92" s="2">
        <v>132600</v>
      </c>
      <c r="E92" s="1">
        <v>0.83</v>
      </c>
      <c r="F92">
        <v>0</v>
      </c>
      <c r="G92">
        <v>86.04</v>
      </c>
      <c r="H92">
        <v>114544</v>
      </c>
      <c r="I92" t="str">
        <f>HYPERLINK("https://www.ncbi.nlm.nih.gov/nucleotide/OR083247.1?report=genbank&amp;log$=nucltop&amp;blast_rank=91&amp;RID=PF3STGN6016","OR083247.1")</f>
        <v>OR083247.1</v>
      </c>
    </row>
    <row r="93" spans="1:9" x14ac:dyDescent="0.2">
      <c r="A93" t="s">
        <v>553</v>
      </c>
      <c r="B93" t="s">
        <v>554</v>
      </c>
      <c r="C93">
        <v>18689</v>
      </c>
      <c r="D93" s="2">
        <v>129100</v>
      </c>
      <c r="E93" s="1">
        <v>0.82</v>
      </c>
      <c r="F93">
        <v>0</v>
      </c>
      <c r="G93">
        <v>97.57</v>
      </c>
      <c r="H93">
        <v>107763</v>
      </c>
      <c r="I93" t="str">
        <f>HYPERLINK("https://www.ncbi.nlm.nih.gov/nucleotide/MK972716.1?report=genbank&amp;log$=nucltop&amp;blast_rank=92&amp;RID=PF3STGN6016","MK972716.1")</f>
        <v>MK972716.1</v>
      </c>
    </row>
    <row r="94" spans="1:9" x14ac:dyDescent="0.2">
      <c r="A94" t="s">
        <v>555</v>
      </c>
      <c r="B94" t="s">
        <v>556</v>
      </c>
      <c r="C94">
        <v>28947</v>
      </c>
      <c r="D94" s="2">
        <v>123500</v>
      </c>
      <c r="E94" s="1">
        <v>0.71</v>
      </c>
      <c r="F94">
        <v>0</v>
      </c>
      <c r="G94">
        <v>97.37</v>
      </c>
      <c r="H94">
        <v>84406</v>
      </c>
      <c r="I94" t="str">
        <f>HYPERLINK("https://www.ncbi.nlm.nih.gov/nucleotide/MH102285.1?report=genbank&amp;log$=nucltop&amp;blast_rank=93&amp;RID=PF3STGN6016","MH102285.1")</f>
        <v>MH102285.1</v>
      </c>
    </row>
    <row r="95" spans="1:9" x14ac:dyDescent="0.2">
      <c r="A95" t="s">
        <v>557</v>
      </c>
      <c r="B95" t="s">
        <v>558</v>
      </c>
      <c r="C95">
        <v>26295</v>
      </c>
      <c r="D95" s="2">
        <v>122300</v>
      </c>
      <c r="E95" s="1">
        <v>0.79</v>
      </c>
      <c r="F95">
        <v>0</v>
      </c>
      <c r="G95">
        <v>94.8</v>
      </c>
      <c r="H95">
        <v>108065</v>
      </c>
      <c r="I95" t="str">
        <f>HYPERLINK("https://www.ncbi.nlm.nih.gov/nucleotide/NC_027356.1?report=genbank&amp;log$=nucltop&amp;blast_rank=94&amp;RID=PF3STGN6016","NC_027356.1")</f>
        <v>NC_027356.1</v>
      </c>
    </row>
    <row r="96" spans="1:9" x14ac:dyDescent="0.2">
      <c r="A96" t="s">
        <v>559</v>
      </c>
      <c r="B96" t="s">
        <v>560</v>
      </c>
      <c r="C96">
        <v>24535</v>
      </c>
      <c r="D96" s="2">
        <v>121600</v>
      </c>
      <c r="E96" s="1">
        <v>0.79</v>
      </c>
      <c r="F96">
        <v>0</v>
      </c>
      <c r="G96">
        <v>93.52</v>
      </c>
      <c r="H96">
        <v>108418</v>
      </c>
      <c r="I96" t="str">
        <f>HYPERLINK("https://www.ncbi.nlm.nih.gov/nucleotide/NC_047749.1?report=genbank&amp;log$=nucltop&amp;blast_rank=95&amp;RID=PF3STGN6016","NC_047749.1")</f>
        <v>NC_047749.1</v>
      </c>
    </row>
    <row r="97" spans="1:9" x14ac:dyDescent="0.2">
      <c r="A97" t="s">
        <v>561</v>
      </c>
      <c r="B97" t="s">
        <v>562</v>
      </c>
      <c r="C97">
        <v>22713</v>
      </c>
      <c r="D97" s="2">
        <v>113500</v>
      </c>
      <c r="E97" s="1">
        <v>0.84</v>
      </c>
      <c r="F97">
        <v>0</v>
      </c>
      <c r="G97">
        <v>92.31</v>
      </c>
      <c r="H97">
        <v>111871</v>
      </c>
      <c r="I97" t="str">
        <f>HYPERLINK("https://www.ncbi.nlm.nih.gov/nucleotide/PP925842.1?report=genbank&amp;log$=nucltop&amp;blast_rank=96&amp;RID=PF3STGN6016","PP925842.1")</f>
        <v>PP925842.1</v>
      </c>
    </row>
    <row r="98" spans="1:9" x14ac:dyDescent="0.2">
      <c r="A98" t="s">
        <v>563</v>
      </c>
      <c r="B98" t="s">
        <v>564</v>
      </c>
      <c r="C98">
        <v>21634</v>
      </c>
      <c r="D98">
        <v>92516</v>
      </c>
      <c r="E98" s="1">
        <v>0.77</v>
      </c>
      <c r="F98">
        <v>0</v>
      </c>
      <c r="G98">
        <v>89.09</v>
      </c>
      <c r="H98">
        <v>112590</v>
      </c>
      <c r="I98" t="str">
        <f>HYPERLINK("https://www.ncbi.nlm.nih.gov/nucleotide/NC_102114.1?report=genbank&amp;log$=nucltop&amp;blast_rank=97&amp;RID=PF3STGN6016","NC_102114.1")</f>
        <v>NC_102114.1</v>
      </c>
    </row>
    <row r="99" spans="1:9" x14ac:dyDescent="0.2">
      <c r="A99" t="s">
        <v>565</v>
      </c>
      <c r="B99" t="s">
        <v>566</v>
      </c>
      <c r="C99">
        <v>19546</v>
      </c>
      <c r="D99">
        <v>90633</v>
      </c>
      <c r="E99" s="1">
        <v>0.79</v>
      </c>
      <c r="F99">
        <v>0</v>
      </c>
      <c r="G99">
        <v>82.9</v>
      </c>
      <c r="H99">
        <v>114722</v>
      </c>
      <c r="I99" t="str">
        <f>HYPERLINK("https://www.ncbi.nlm.nih.gov/nucleotide/OR122687.1?report=genbank&amp;log$=nucltop&amp;blast_rank=98&amp;RID=PF3STGN6016","OR122687.1")</f>
        <v>OR122687.1</v>
      </c>
    </row>
    <row r="100" spans="1:9" x14ac:dyDescent="0.2">
      <c r="A100" t="s">
        <v>567</v>
      </c>
      <c r="B100" t="s">
        <v>568</v>
      </c>
      <c r="C100">
        <v>19546</v>
      </c>
      <c r="D100">
        <v>90612</v>
      </c>
      <c r="E100" s="1">
        <v>0.79</v>
      </c>
      <c r="F100">
        <v>0</v>
      </c>
      <c r="G100">
        <v>82.9</v>
      </c>
      <c r="H100">
        <v>114848</v>
      </c>
      <c r="I100" t="str">
        <f>HYPERLINK("https://www.ncbi.nlm.nih.gov/nucleotide/PP836394.1?report=genbank&amp;log$=nucltop&amp;blast_rank=99&amp;RID=PF3STGN6016","PP836394.1")</f>
        <v>PP836394.1</v>
      </c>
    </row>
    <row r="101" spans="1:9" x14ac:dyDescent="0.2">
      <c r="A101" t="s">
        <v>569</v>
      </c>
      <c r="B101" t="s">
        <v>570</v>
      </c>
      <c r="C101">
        <v>21233</v>
      </c>
      <c r="D101">
        <v>89971</v>
      </c>
      <c r="E101" s="1">
        <v>0.76</v>
      </c>
      <c r="F101">
        <v>0</v>
      </c>
      <c r="G101">
        <v>89.86</v>
      </c>
      <c r="H101">
        <v>112117</v>
      </c>
      <c r="I101" t="str">
        <f>HYPERLINK("https://www.ncbi.nlm.nih.gov/nucleotide/NC_048869.1?report=genbank&amp;log$=nucltop&amp;blast_rank=100&amp;RID=PF3STGN6016","NC_048869.1")</f>
        <v>NC_048869.1</v>
      </c>
    </row>
    <row r="105" spans="1:9" x14ac:dyDescent="0.2">
      <c r="A105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ADF6F-90D8-CA46-BBB7-7EBDBF0CA4CB}">
  <dimension ref="A1:I105"/>
  <sheetViews>
    <sheetView workbookViewId="0">
      <selection activeCell="O36" sqref="O36"/>
    </sheetView>
  </sheetViews>
  <sheetFormatPr baseColWidth="10" defaultRowHeight="16" x14ac:dyDescent="0.2"/>
  <cols>
    <col min="1" max="1" width="56.6640625" customWidth="1"/>
    <col min="2" max="2" width="38.66406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571</v>
      </c>
      <c r="B2" t="s">
        <v>572</v>
      </c>
      <c r="C2">
        <v>48784</v>
      </c>
      <c r="D2" s="2">
        <v>223400</v>
      </c>
      <c r="E2" s="1">
        <v>0.98</v>
      </c>
      <c r="F2">
        <v>0</v>
      </c>
      <c r="G2">
        <v>99.16</v>
      </c>
      <c r="H2">
        <v>134802</v>
      </c>
      <c r="I2" t="str">
        <f>HYPERLINK("https://www.ncbi.nlm.nih.gov/nucleotide/PQ510733.1?report=genbank&amp;log$=nucltop&amp;blast_rank=1&amp;RID=PF4BTRY0014","PQ510733.1")</f>
        <v>PQ510733.1</v>
      </c>
    </row>
    <row r="3" spans="1:9" x14ac:dyDescent="0.2">
      <c r="A3" t="s">
        <v>573</v>
      </c>
      <c r="B3" t="s">
        <v>574</v>
      </c>
      <c r="C3">
        <v>51230</v>
      </c>
      <c r="D3" s="2">
        <v>220200</v>
      </c>
      <c r="E3" s="1">
        <v>0.99</v>
      </c>
      <c r="F3">
        <v>0</v>
      </c>
      <c r="G3">
        <v>96.95</v>
      </c>
      <c r="H3">
        <v>135345</v>
      </c>
      <c r="I3" t="str">
        <f>HYPERLINK("https://www.ncbi.nlm.nih.gov/nucleotide/NC_105140.1?report=genbank&amp;log$=nucltop&amp;blast_rank=2&amp;RID=PF4BTRY0014","NC_105140.1")</f>
        <v>NC_105140.1</v>
      </c>
    </row>
    <row r="4" spans="1:9" x14ac:dyDescent="0.2">
      <c r="A4" t="s">
        <v>575</v>
      </c>
      <c r="B4" t="s">
        <v>576</v>
      </c>
      <c r="C4">
        <v>55816</v>
      </c>
      <c r="D4" s="2">
        <v>219400</v>
      </c>
      <c r="E4" s="1">
        <v>0.99</v>
      </c>
      <c r="F4">
        <v>0</v>
      </c>
      <c r="G4">
        <v>97.67</v>
      </c>
      <c r="H4">
        <v>138177</v>
      </c>
      <c r="I4" t="str">
        <f>HYPERLINK("https://www.ncbi.nlm.nih.gov/nucleotide/LR694611.1?report=genbank&amp;log$=nucltop&amp;blast_rank=3&amp;RID=PF4BTRY0014","LR694611.1")</f>
        <v>LR694611.1</v>
      </c>
    </row>
    <row r="5" spans="1:9" x14ac:dyDescent="0.2">
      <c r="A5" t="s">
        <v>577</v>
      </c>
      <c r="B5" t="s">
        <v>578</v>
      </c>
      <c r="C5">
        <v>55816</v>
      </c>
      <c r="D5" s="2">
        <v>219400</v>
      </c>
      <c r="E5" s="1">
        <v>0.99</v>
      </c>
      <c r="F5">
        <v>0</v>
      </c>
      <c r="G5">
        <v>97.67</v>
      </c>
      <c r="H5">
        <v>138171</v>
      </c>
      <c r="I5" t="str">
        <f>HYPERLINK("https://www.ncbi.nlm.nih.gov/nucleotide/LR694610.1?report=genbank&amp;log$=nucltop&amp;blast_rank=4&amp;RID=PF4BTRY0014","LR694610.1")</f>
        <v>LR694610.1</v>
      </c>
    </row>
    <row r="6" spans="1:9" x14ac:dyDescent="0.2">
      <c r="A6" t="s">
        <v>579</v>
      </c>
      <c r="B6" t="s">
        <v>580</v>
      </c>
      <c r="C6">
        <v>75191</v>
      </c>
      <c r="D6" s="2">
        <v>218500</v>
      </c>
      <c r="E6" s="1">
        <v>0.99</v>
      </c>
      <c r="F6">
        <v>0</v>
      </c>
      <c r="G6">
        <v>97.24</v>
      </c>
      <c r="H6">
        <v>137408</v>
      </c>
      <c r="I6" t="str">
        <f>HYPERLINK("https://www.ncbi.nlm.nih.gov/nucleotide/OZ346211.1?report=genbank&amp;log$=nucltop&amp;blast_rank=5&amp;RID=PF4BTRY0014","OZ346211.1")</f>
        <v>OZ346211.1</v>
      </c>
    </row>
    <row r="7" spans="1:9" x14ac:dyDescent="0.2">
      <c r="A7" t="s">
        <v>581</v>
      </c>
      <c r="B7" t="s">
        <v>582</v>
      </c>
      <c r="C7">
        <v>75152</v>
      </c>
      <c r="D7" s="2">
        <v>218500</v>
      </c>
      <c r="E7" s="1">
        <v>0.99</v>
      </c>
      <c r="F7">
        <v>0</v>
      </c>
      <c r="G7">
        <v>97.23</v>
      </c>
      <c r="H7">
        <v>137410</v>
      </c>
      <c r="I7" t="str">
        <f>HYPERLINK("https://www.ncbi.nlm.nih.gov/nucleotide/OZ346161.1?report=genbank&amp;log$=nucltop&amp;blast_rank=6&amp;RID=PF4BTRY0014","OZ346161.1")</f>
        <v>OZ346161.1</v>
      </c>
    </row>
    <row r="8" spans="1:9" x14ac:dyDescent="0.2">
      <c r="A8" t="s">
        <v>583</v>
      </c>
      <c r="B8" t="s">
        <v>584</v>
      </c>
      <c r="C8">
        <v>75202</v>
      </c>
      <c r="D8" s="2">
        <v>218500</v>
      </c>
      <c r="E8" s="1">
        <v>0.99</v>
      </c>
      <c r="F8">
        <v>0</v>
      </c>
      <c r="G8">
        <v>97.25</v>
      </c>
      <c r="H8">
        <v>137410</v>
      </c>
      <c r="I8" t="str">
        <f>HYPERLINK("https://www.ncbi.nlm.nih.gov/nucleotide/OZ346216.1?report=genbank&amp;log$=nucltop&amp;blast_rank=7&amp;RID=PF4BTRY0014","OZ346216.1")</f>
        <v>OZ346216.1</v>
      </c>
    </row>
    <row r="9" spans="1:9" x14ac:dyDescent="0.2">
      <c r="A9" t="s">
        <v>585</v>
      </c>
      <c r="B9" t="s">
        <v>586</v>
      </c>
      <c r="C9">
        <v>75180</v>
      </c>
      <c r="D9" s="2">
        <v>218500</v>
      </c>
      <c r="E9" s="1">
        <v>0.99</v>
      </c>
      <c r="F9">
        <v>0</v>
      </c>
      <c r="G9">
        <v>97.24</v>
      </c>
      <c r="H9">
        <v>137408</v>
      </c>
      <c r="I9" t="str">
        <f>HYPERLINK("https://www.ncbi.nlm.nih.gov/nucleotide/OZ346222.1?report=genbank&amp;log$=nucltop&amp;blast_rank=8&amp;RID=PF4BTRY0014","OZ346222.1")</f>
        <v>OZ346222.1</v>
      </c>
    </row>
    <row r="10" spans="1:9" x14ac:dyDescent="0.2">
      <c r="A10" t="s">
        <v>587</v>
      </c>
      <c r="B10" t="s">
        <v>588</v>
      </c>
      <c r="C10">
        <v>40972</v>
      </c>
      <c r="D10" s="2">
        <v>218200</v>
      </c>
      <c r="E10" s="1">
        <v>0.97</v>
      </c>
      <c r="F10">
        <v>0</v>
      </c>
      <c r="G10">
        <v>97.43</v>
      </c>
      <c r="H10">
        <v>139846</v>
      </c>
      <c r="I10" t="str">
        <f>HYPERLINK("https://www.ncbi.nlm.nih.gov/nucleotide/PX741045.1?report=genbank&amp;log$=nucltop&amp;blast_rank=9&amp;RID=PF4BTRY0014","PX741045.1")</f>
        <v>PX741045.1</v>
      </c>
    </row>
    <row r="11" spans="1:9" x14ac:dyDescent="0.2">
      <c r="A11" t="s">
        <v>589</v>
      </c>
      <c r="B11" t="s">
        <v>590</v>
      </c>
      <c r="C11">
        <v>75144</v>
      </c>
      <c r="D11" s="2">
        <v>218100</v>
      </c>
      <c r="E11" s="1">
        <v>0.98</v>
      </c>
      <c r="F11">
        <v>0</v>
      </c>
      <c r="G11">
        <v>97.23</v>
      </c>
      <c r="H11">
        <v>137098</v>
      </c>
      <c r="I11" t="str">
        <f>HYPERLINK("https://www.ncbi.nlm.nih.gov/nucleotide/OZ346201.1?report=genbank&amp;log$=nucltop&amp;blast_rank=10&amp;RID=PF4BTRY0014","OZ346201.1")</f>
        <v>OZ346201.1</v>
      </c>
    </row>
    <row r="12" spans="1:9" x14ac:dyDescent="0.2">
      <c r="A12" t="s">
        <v>591</v>
      </c>
      <c r="B12" t="s">
        <v>592</v>
      </c>
      <c r="C12">
        <v>46948</v>
      </c>
      <c r="D12" s="2">
        <v>217800</v>
      </c>
      <c r="E12" s="1">
        <v>0.98</v>
      </c>
      <c r="F12">
        <v>0</v>
      </c>
      <c r="G12">
        <v>98.75</v>
      </c>
      <c r="H12">
        <v>135061</v>
      </c>
      <c r="I12" t="str">
        <f>HYPERLINK("https://www.ncbi.nlm.nih.gov/nucleotide/MZ501094.1?report=genbank&amp;log$=nucltop&amp;blast_rank=11&amp;RID=PF4BTRY0014","MZ501094.1")</f>
        <v>MZ501094.1</v>
      </c>
    </row>
    <row r="13" spans="1:9" x14ac:dyDescent="0.2">
      <c r="A13" t="s">
        <v>593</v>
      </c>
      <c r="B13" t="s">
        <v>594</v>
      </c>
      <c r="C13">
        <v>43349</v>
      </c>
      <c r="D13" s="2">
        <v>217700</v>
      </c>
      <c r="E13" s="1">
        <v>0.98</v>
      </c>
      <c r="F13">
        <v>0</v>
      </c>
      <c r="G13">
        <v>97.98</v>
      </c>
      <c r="H13">
        <v>139980</v>
      </c>
      <c r="I13" t="str">
        <f>HYPERLINK("https://www.ncbi.nlm.nih.gov/nucleotide/NC_105135.1?report=genbank&amp;log$=nucltop&amp;blast_rank=12&amp;RID=PF4BTRY0014","NC_105135.1")</f>
        <v>NC_105135.1</v>
      </c>
    </row>
    <row r="14" spans="1:9" x14ac:dyDescent="0.2">
      <c r="A14" t="s">
        <v>595</v>
      </c>
      <c r="B14" t="s">
        <v>596</v>
      </c>
      <c r="C14">
        <v>60024</v>
      </c>
      <c r="D14" s="2">
        <v>217600</v>
      </c>
      <c r="E14" s="1">
        <v>0.98</v>
      </c>
      <c r="F14">
        <v>0</v>
      </c>
      <c r="G14">
        <v>97.63</v>
      </c>
      <c r="H14">
        <v>135391</v>
      </c>
      <c r="I14" t="str">
        <f>HYPERLINK("https://www.ncbi.nlm.nih.gov/nucleotide/NC_041871.1?report=genbank&amp;log$=nucltop&amp;blast_rank=13&amp;RID=PF4BTRY0014","NC_041871.1")</f>
        <v>NC_041871.1</v>
      </c>
    </row>
    <row r="15" spans="1:9" x14ac:dyDescent="0.2">
      <c r="A15" t="s">
        <v>597</v>
      </c>
      <c r="B15" t="s">
        <v>598</v>
      </c>
      <c r="C15">
        <v>52017</v>
      </c>
      <c r="D15" s="2">
        <v>217100</v>
      </c>
      <c r="E15" s="1">
        <v>0.99</v>
      </c>
      <c r="F15">
        <v>0</v>
      </c>
      <c r="G15">
        <v>96.66</v>
      </c>
      <c r="H15">
        <v>136483</v>
      </c>
      <c r="I15" t="str">
        <f>HYPERLINK("https://www.ncbi.nlm.nih.gov/nucleotide/OR062528.1?report=genbank&amp;log$=nucltop&amp;blast_rank=14&amp;RID=PF4BTRY0014","OR062528.1")</f>
        <v>OR062528.1</v>
      </c>
    </row>
    <row r="16" spans="1:9" x14ac:dyDescent="0.2">
      <c r="A16" t="s">
        <v>599</v>
      </c>
      <c r="B16" t="s">
        <v>600</v>
      </c>
      <c r="C16">
        <v>65649</v>
      </c>
      <c r="D16" s="2">
        <v>217100</v>
      </c>
      <c r="E16" s="1">
        <v>0.99</v>
      </c>
      <c r="F16">
        <v>0</v>
      </c>
      <c r="G16">
        <v>95.88</v>
      </c>
      <c r="H16">
        <v>136485</v>
      </c>
      <c r="I16" t="str">
        <f>HYPERLINK("https://www.ncbi.nlm.nih.gov/nucleotide/OR062530.1?report=genbank&amp;log$=nucltop&amp;blast_rank=15&amp;RID=PF4BTRY0014","OR062530.1")</f>
        <v>OR062530.1</v>
      </c>
    </row>
    <row r="17" spans="1:9" x14ac:dyDescent="0.2">
      <c r="A17" t="s">
        <v>601</v>
      </c>
      <c r="B17" t="s">
        <v>602</v>
      </c>
      <c r="C17">
        <v>52026</v>
      </c>
      <c r="D17" s="2">
        <v>217100</v>
      </c>
      <c r="E17" s="1">
        <v>0.99</v>
      </c>
      <c r="F17">
        <v>0</v>
      </c>
      <c r="G17">
        <v>96.67</v>
      </c>
      <c r="H17">
        <v>136476</v>
      </c>
      <c r="I17" t="str">
        <f>HYPERLINK("https://www.ncbi.nlm.nih.gov/nucleotide/OR062525.1?report=genbank&amp;log$=nucltop&amp;blast_rank=16&amp;RID=PF4BTRY0014","OR062525.1")</f>
        <v>OR062525.1</v>
      </c>
    </row>
    <row r="18" spans="1:9" x14ac:dyDescent="0.2">
      <c r="A18" t="s">
        <v>603</v>
      </c>
      <c r="B18" t="s">
        <v>604</v>
      </c>
      <c r="C18">
        <v>30827</v>
      </c>
      <c r="D18" s="2">
        <v>216900</v>
      </c>
      <c r="E18" s="1">
        <v>0.98</v>
      </c>
      <c r="F18">
        <v>0</v>
      </c>
      <c r="G18">
        <v>97.53</v>
      </c>
      <c r="H18">
        <v>139979</v>
      </c>
      <c r="I18" t="str">
        <f>HYPERLINK("https://www.ncbi.nlm.nih.gov/nucleotide/OZ346226.1?report=genbank&amp;log$=nucltop&amp;blast_rank=17&amp;RID=PF4BTRY0014","OZ346226.1")</f>
        <v>OZ346226.1</v>
      </c>
    </row>
    <row r="19" spans="1:9" x14ac:dyDescent="0.2">
      <c r="A19" t="s">
        <v>605</v>
      </c>
      <c r="B19" t="s">
        <v>606</v>
      </c>
      <c r="C19">
        <v>30821</v>
      </c>
      <c r="D19" s="2">
        <v>216800</v>
      </c>
      <c r="E19" s="1">
        <v>0.98</v>
      </c>
      <c r="F19">
        <v>0</v>
      </c>
      <c r="G19">
        <v>97.52</v>
      </c>
      <c r="H19">
        <v>139975</v>
      </c>
      <c r="I19" t="str">
        <f>HYPERLINK("https://www.ncbi.nlm.nih.gov/nucleotide/OZ346231.1?report=genbank&amp;log$=nucltop&amp;blast_rank=18&amp;RID=PF4BTRY0014","OZ346231.1")</f>
        <v>OZ346231.1</v>
      </c>
    </row>
    <row r="20" spans="1:9" x14ac:dyDescent="0.2">
      <c r="A20" t="s">
        <v>607</v>
      </c>
      <c r="B20" t="s">
        <v>608</v>
      </c>
      <c r="C20">
        <v>30792</v>
      </c>
      <c r="D20" s="2">
        <v>216800</v>
      </c>
      <c r="E20" s="1">
        <v>0.98</v>
      </c>
      <c r="F20">
        <v>0</v>
      </c>
      <c r="G20">
        <v>97.5</v>
      </c>
      <c r="H20">
        <v>139970</v>
      </c>
      <c r="I20" t="str">
        <f>HYPERLINK("https://www.ncbi.nlm.nih.gov/nucleotide/OZ346217.1?report=genbank&amp;log$=nucltop&amp;blast_rank=19&amp;RID=PF4BTRY0014","OZ346217.1")</f>
        <v>OZ346217.1</v>
      </c>
    </row>
    <row r="21" spans="1:9" x14ac:dyDescent="0.2">
      <c r="A21" t="s">
        <v>609</v>
      </c>
      <c r="B21" t="s">
        <v>610</v>
      </c>
      <c r="C21">
        <v>30827</v>
      </c>
      <c r="D21" s="2">
        <v>216800</v>
      </c>
      <c r="E21" s="1">
        <v>0.98</v>
      </c>
      <c r="F21">
        <v>0</v>
      </c>
      <c r="G21">
        <v>97.53</v>
      </c>
      <c r="H21">
        <v>139978</v>
      </c>
      <c r="I21" t="str">
        <f>HYPERLINK("https://www.ncbi.nlm.nih.gov/nucleotide/OZ346200.1?report=genbank&amp;log$=nucltop&amp;blast_rank=20&amp;RID=PF4BTRY0014","OZ346200.1")</f>
        <v>OZ346200.1</v>
      </c>
    </row>
    <row r="22" spans="1:9" x14ac:dyDescent="0.2">
      <c r="A22" t="s">
        <v>611</v>
      </c>
      <c r="B22" t="s">
        <v>612</v>
      </c>
      <c r="C22">
        <v>46935</v>
      </c>
      <c r="D22" s="2">
        <v>216700</v>
      </c>
      <c r="E22" s="1">
        <v>0.99</v>
      </c>
      <c r="F22">
        <v>0</v>
      </c>
      <c r="G22">
        <v>98.15</v>
      </c>
      <c r="H22">
        <v>137044</v>
      </c>
      <c r="I22" t="str">
        <f>HYPERLINK("https://www.ncbi.nlm.nih.gov/nucleotide/ON286975.1?report=genbank&amp;log$=nucltop&amp;blast_rank=21&amp;RID=PF4BTRY0014","ON286975.1")</f>
        <v>ON286975.1</v>
      </c>
    </row>
    <row r="23" spans="1:9" x14ac:dyDescent="0.2">
      <c r="A23" t="s">
        <v>613</v>
      </c>
      <c r="B23" t="s">
        <v>614</v>
      </c>
      <c r="C23">
        <v>72748</v>
      </c>
      <c r="D23" s="2">
        <v>215200</v>
      </c>
      <c r="E23" s="1">
        <v>0.98</v>
      </c>
      <c r="F23">
        <v>0</v>
      </c>
      <c r="G23">
        <v>97.2</v>
      </c>
      <c r="H23">
        <v>135602</v>
      </c>
      <c r="I23" t="str">
        <f>HYPERLINK("https://www.ncbi.nlm.nih.gov/nucleotide/MZ501083.1?report=genbank&amp;log$=nucltop&amp;blast_rank=22&amp;RID=PF4BTRY0014","MZ501083.1")</f>
        <v>MZ501083.1</v>
      </c>
    </row>
    <row r="24" spans="1:9" x14ac:dyDescent="0.2">
      <c r="A24" t="s">
        <v>615</v>
      </c>
      <c r="B24" t="s">
        <v>616</v>
      </c>
      <c r="C24">
        <v>39377</v>
      </c>
      <c r="D24" s="2">
        <v>215200</v>
      </c>
      <c r="E24" s="1">
        <v>0.98</v>
      </c>
      <c r="F24">
        <v>0</v>
      </c>
      <c r="G24">
        <v>96.63</v>
      </c>
      <c r="H24">
        <v>137380</v>
      </c>
      <c r="I24" t="str">
        <f>HYPERLINK("https://www.ncbi.nlm.nih.gov/nucleotide/MZ501102.1?report=genbank&amp;log$=nucltop&amp;blast_rank=23&amp;RID=PF4BTRY0014","MZ501102.1")</f>
        <v>MZ501102.1</v>
      </c>
    </row>
    <row r="25" spans="1:9" x14ac:dyDescent="0.2">
      <c r="A25" t="s">
        <v>617</v>
      </c>
      <c r="B25" t="s">
        <v>618</v>
      </c>
      <c r="C25">
        <v>45336</v>
      </c>
      <c r="D25" s="2">
        <v>215200</v>
      </c>
      <c r="E25" s="1">
        <v>0.98</v>
      </c>
      <c r="F25">
        <v>0</v>
      </c>
      <c r="G25">
        <v>97.08</v>
      </c>
      <c r="H25">
        <v>138710</v>
      </c>
      <c r="I25" t="str">
        <f>HYPERLINK("https://www.ncbi.nlm.nih.gov/nucleotide/MN850593.1?report=genbank&amp;log$=nucltop&amp;blast_rank=24&amp;RID=PF4BTRY0014","MN850593.1")</f>
        <v>MN850593.1</v>
      </c>
    </row>
    <row r="26" spans="1:9" x14ac:dyDescent="0.2">
      <c r="A26" t="s">
        <v>619</v>
      </c>
      <c r="B26" t="s">
        <v>620</v>
      </c>
      <c r="C26">
        <v>42915</v>
      </c>
      <c r="D26" s="2">
        <v>214800</v>
      </c>
      <c r="E26" s="1">
        <v>0.98</v>
      </c>
      <c r="F26">
        <v>0</v>
      </c>
      <c r="G26">
        <v>96.84</v>
      </c>
      <c r="H26">
        <v>136898</v>
      </c>
      <c r="I26" t="str">
        <f>HYPERLINK("https://www.ncbi.nlm.nih.gov/nucleotide/LN881735.1?report=genbank&amp;log$=nucltop&amp;blast_rank=25&amp;RID=PF4BTRY0014","LN881735.1")</f>
        <v>LN881735.1</v>
      </c>
    </row>
    <row r="27" spans="1:9" x14ac:dyDescent="0.2">
      <c r="A27" t="s">
        <v>621</v>
      </c>
      <c r="B27" t="s">
        <v>622</v>
      </c>
      <c r="C27">
        <v>42915</v>
      </c>
      <c r="D27" s="2">
        <v>214800</v>
      </c>
      <c r="E27" s="1">
        <v>0.98</v>
      </c>
      <c r="F27">
        <v>0</v>
      </c>
      <c r="G27">
        <v>96.84</v>
      </c>
      <c r="H27">
        <v>136896</v>
      </c>
      <c r="I27" t="str">
        <f>HYPERLINK("https://www.ncbi.nlm.nih.gov/nucleotide/NC_028248.1?report=genbank&amp;log$=nucltop&amp;blast_rank=26&amp;RID=PF4BTRY0014","NC_028248.1")</f>
        <v>NC_028248.1</v>
      </c>
    </row>
    <row r="28" spans="1:9" x14ac:dyDescent="0.2">
      <c r="A28" t="s">
        <v>623</v>
      </c>
      <c r="B28" t="s">
        <v>624</v>
      </c>
      <c r="C28">
        <v>40169</v>
      </c>
      <c r="D28" s="2">
        <v>214700</v>
      </c>
      <c r="E28" s="1">
        <v>0.98</v>
      </c>
      <c r="F28">
        <v>0</v>
      </c>
      <c r="G28">
        <v>96.3</v>
      </c>
      <c r="H28">
        <v>138289</v>
      </c>
      <c r="I28" t="str">
        <f>HYPERLINK("https://www.ncbi.nlm.nih.gov/nucleotide/MN850597.1?report=genbank&amp;log$=nucltop&amp;blast_rank=27&amp;RID=PF4BTRY0014","MN850597.1")</f>
        <v>MN850597.1</v>
      </c>
    </row>
    <row r="29" spans="1:9" x14ac:dyDescent="0.2">
      <c r="A29" t="s">
        <v>625</v>
      </c>
      <c r="B29" t="s">
        <v>626</v>
      </c>
      <c r="C29">
        <v>39002</v>
      </c>
      <c r="D29" s="2">
        <v>214500</v>
      </c>
      <c r="E29" s="1">
        <v>0.97</v>
      </c>
      <c r="F29">
        <v>0</v>
      </c>
      <c r="G29">
        <v>96.33</v>
      </c>
      <c r="H29">
        <v>139943</v>
      </c>
      <c r="I29" t="str">
        <f>HYPERLINK("https://www.ncbi.nlm.nih.gov/nucleotide/NC_104726.1?report=genbank&amp;log$=nucltop&amp;blast_rank=28&amp;RID=PF4BTRY0014","NC_104726.1")</f>
        <v>NC_104726.1</v>
      </c>
    </row>
    <row r="30" spans="1:9" x14ac:dyDescent="0.2">
      <c r="A30" t="s">
        <v>627</v>
      </c>
      <c r="B30" t="s">
        <v>628</v>
      </c>
      <c r="C30">
        <v>51310</v>
      </c>
      <c r="D30" s="2">
        <v>214400</v>
      </c>
      <c r="E30" s="1">
        <v>0.98</v>
      </c>
      <c r="F30">
        <v>0</v>
      </c>
      <c r="G30">
        <v>96.44</v>
      </c>
      <c r="H30">
        <v>139427</v>
      </c>
      <c r="I30" t="str">
        <f>HYPERLINK("https://www.ncbi.nlm.nih.gov/nucleotide/NC_101835.1?report=genbank&amp;log$=nucltop&amp;blast_rank=29&amp;RID=PF4BTRY0014","NC_101835.1")</f>
        <v>NC_101835.1</v>
      </c>
    </row>
    <row r="31" spans="1:9" x14ac:dyDescent="0.2">
      <c r="A31" t="s">
        <v>629</v>
      </c>
      <c r="B31" t="s">
        <v>630</v>
      </c>
      <c r="C31">
        <v>42799</v>
      </c>
      <c r="D31" s="2">
        <v>214300</v>
      </c>
      <c r="E31" s="1">
        <v>0.98</v>
      </c>
      <c r="F31">
        <v>0</v>
      </c>
      <c r="G31">
        <v>96.78</v>
      </c>
      <c r="H31">
        <v>135883</v>
      </c>
      <c r="I31" t="str">
        <f>HYPERLINK("https://www.ncbi.nlm.nih.gov/nucleotide/MT884008.2?report=genbank&amp;log$=nucltop&amp;blast_rank=30&amp;RID=PF4BTRY0014","MT884008.2")</f>
        <v>MT884008.2</v>
      </c>
    </row>
    <row r="32" spans="1:9" x14ac:dyDescent="0.2">
      <c r="A32" t="s">
        <v>631</v>
      </c>
      <c r="B32" t="s">
        <v>632</v>
      </c>
      <c r="C32">
        <v>42799</v>
      </c>
      <c r="D32" s="2">
        <v>214300</v>
      </c>
      <c r="E32" s="1">
        <v>0.98</v>
      </c>
      <c r="F32">
        <v>0</v>
      </c>
      <c r="G32">
        <v>96.78</v>
      </c>
      <c r="H32">
        <v>135884</v>
      </c>
      <c r="I32" t="str">
        <f>HYPERLINK("https://www.ncbi.nlm.nih.gov/nucleotide/MT884010.2?report=genbank&amp;log$=nucltop&amp;blast_rank=31&amp;RID=PF4BTRY0014","MT884010.2")</f>
        <v>MT884010.2</v>
      </c>
    </row>
    <row r="33" spans="1:9" x14ac:dyDescent="0.2">
      <c r="A33" t="s">
        <v>633</v>
      </c>
      <c r="B33" t="s">
        <v>634</v>
      </c>
      <c r="C33">
        <v>42523</v>
      </c>
      <c r="D33" s="2">
        <v>214200</v>
      </c>
      <c r="E33" s="1">
        <v>0.98</v>
      </c>
      <c r="F33">
        <v>0</v>
      </c>
      <c r="G33">
        <v>98.91</v>
      </c>
      <c r="H33">
        <v>136385</v>
      </c>
      <c r="I33" t="str">
        <f>HYPERLINK("https://www.ncbi.nlm.nih.gov/nucleotide/LR694165.1?report=genbank&amp;log$=nucltop&amp;blast_rank=32&amp;RID=PF4BTRY0014","LR694165.1")</f>
        <v>LR694165.1</v>
      </c>
    </row>
    <row r="34" spans="1:9" x14ac:dyDescent="0.2">
      <c r="A34" t="s">
        <v>635</v>
      </c>
      <c r="B34" t="s">
        <v>636</v>
      </c>
      <c r="C34">
        <v>42523</v>
      </c>
      <c r="D34" s="2">
        <v>214200</v>
      </c>
      <c r="E34" s="1">
        <v>0.98</v>
      </c>
      <c r="F34">
        <v>0</v>
      </c>
      <c r="G34">
        <v>98.91</v>
      </c>
      <c r="H34">
        <v>136384</v>
      </c>
      <c r="I34" t="str">
        <f>HYPERLINK("https://www.ncbi.nlm.nih.gov/nucleotide/LR597647.1?report=genbank&amp;log$=nucltop&amp;blast_rank=33&amp;RID=PF4BTRY0014","LR597647.1")</f>
        <v>LR597647.1</v>
      </c>
    </row>
    <row r="35" spans="1:9" x14ac:dyDescent="0.2">
      <c r="A35" t="s">
        <v>637</v>
      </c>
      <c r="B35" t="s">
        <v>638</v>
      </c>
      <c r="C35">
        <v>45153</v>
      </c>
      <c r="D35" s="2">
        <v>214100</v>
      </c>
      <c r="E35" s="1">
        <v>0.97</v>
      </c>
      <c r="F35">
        <v>0</v>
      </c>
      <c r="G35">
        <v>98.05</v>
      </c>
      <c r="H35">
        <v>137785</v>
      </c>
      <c r="I35" t="str">
        <f>HYPERLINK("https://www.ncbi.nlm.nih.gov/nucleotide/NC_135730.1?report=genbank&amp;log$=nucltop&amp;blast_rank=34&amp;RID=PF4BTRY0014","NC_135730.1")</f>
        <v>NC_135730.1</v>
      </c>
    </row>
    <row r="36" spans="1:9" x14ac:dyDescent="0.2">
      <c r="A36" t="s">
        <v>639</v>
      </c>
      <c r="B36" t="s">
        <v>640</v>
      </c>
      <c r="C36">
        <v>44311</v>
      </c>
      <c r="D36" s="2">
        <v>214100</v>
      </c>
      <c r="E36" s="1">
        <v>0.98</v>
      </c>
      <c r="F36">
        <v>0</v>
      </c>
      <c r="G36">
        <v>97.83</v>
      </c>
      <c r="H36">
        <v>135826</v>
      </c>
      <c r="I36" t="str">
        <f>HYPERLINK("https://www.ncbi.nlm.nih.gov/nucleotide/MN850612.1?report=genbank&amp;log$=nucltop&amp;blast_rank=35&amp;RID=PF4BTRY0014","MN850612.1")</f>
        <v>MN850612.1</v>
      </c>
    </row>
    <row r="37" spans="1:9" x14ac:dyDescent="0.2">
      <c r="A37" t="s">
        <v>641</v>
      </c>
      <c r="B37" t="s">
        <v>642</v>
      </c>
      <c r="C37">
        <v>40463</v>
      </c>
      <c r="D37" s="2">
        <v>213900</v>
      </c>
      <c r="E37" s="1">
        <v>0.98</v>
      </c>
      <c r="F37">
        <v>0</v>
      </c>
      <c r="G37">
        <v>96.51</v>
      </c>
      <c r="H37">
        <v>139598</v>
      </c>
      <c r="I37" t="str">
        <f>HYPERLINK("https://www.ncbi.nlm.nih.gov/nucleotide/NC_100732.1?report=genbank&amp;log$=nucltop&amp;blast_rank=36&amp;RID=PF4BTRY0014","NC_100732.1")</f>
        <v>NC_100732.1</v>
      </c>
    </row>
    <row r="38" spans="1:9" x14ac:dyDescent="0.2">
      <c r="A38" t="s">
        <v>643</v>
      </c>
      <c r="B38" t="s">
        <v>644</v>
      </c>
      <c r="C38">
        <v>42808</v>
      </c>
      <c r="D38" s="2">
        <v>213600</v>
      </c>
      <c r="E38" s="1">
        <v>0.98</v>
      </c>
      <c r="F38">
        <v>0</v>
      </c>
      <c r="G38">
        <v>97.59</v>
      </c>
      <c r="H38">
        <v>136906</v>
      </c>
      <c r="I38" t="str">
        <f>HYPERLINK("https://www.ncbi.nlm.nih.gov/nucleotide/MZ501073.1?report=genbank&amp;log$=nucltop&amp;blast_rank=37&amp;RID=PF4BTRY0014","MZ501073.1")</f>
        <v>MZ501073.1</v>
      </c>
    </row>
    <row r="39" spans="1:9" x14ac:dyDescent="0.2">
      <c r="A39" t="s">
        <v>645</v>
      </c>
      <c r="B39" t="s">
        <v>646</v>
      </c>
      <c r="C39">
        <v>43764</v>
      </c>
      <c r="D39" s="2">
        <v>213600</v>
      </c>
      <c r="E39" s="1">
        <v>0.97</v>
      </c>
      <c r="F39">
        <v>0</v>
      </c>
      <c r="G39">
        <v>97.46</v>
      </c>
      <c r="H39">
        <v>137702</v>
      </c>
      <c r="I39" t="str">
        <f>HYPERLINK("https://www.ncbi.nlm.nih.gov/nucleotide/MN850578.1?report=genbank&amp;log$=nucltop&amp;blast_rank=38&amp;RID=PF4BTRY0014","MN850578.1")</f>
        <v>MN850578.1</v>
      </c>
    </row>
    <row r="40" spans="1:9" x14ac:dyDescent="0.2">
      <c r="A40" t="s">
        <v>647</v>
      </c>
      <c r="B40" t="s">
        <v>648</v>
      </c>
      <c r="C40">
        <v>36424</v>
      </c>
      <c r="D40" s="2">
        <v>213500</v>
      </c>
      <c r="E40" s="1">
        <v>0.98</v>
      </c>
      <c r="F40">
        <v>0</v>
      </c>
      <c r="G40">
        <v>94.84</v>
      </c>
      <c r="H40">
        <v>135501</v>
      </c>
      <c r="I40" t="str">
        <f>HYPERLINK("https://www.ncbi.nlm.nih.gov/nucleotide/NC_135729.1?report=genbank&amp;log$=nucltop&amp;blast_rank=39&amp;RID=PF4BTRY0014","NC_135729.1")</f>
        <v>NC_135729.1</v>
      </c>
    </row>
    <row r="41" spans="1:9" x14ac:dyDescent="0.2">
      <c r="A41" t="s">
        <v>649</v>
      </c>
      <c r="B41" t="s">
        <v>650</v>
      </c>
      <c r="C41">
        <v>52000</v>
      </c>
      <c r="D41" s="2">
        <v>213300</v>
      </c>
      <c r="E41" s="1">
        <v>0.97</v>
      </c>
      <c r="F41">
        <v>0</v>
      </c>
      <c r="G41">
        <v>94.08</v>
      </c>
      <c r="H41">
        <v>141707</v>
      </c>
      <c r="I41" t="str">
        <f>HYPERLINK("https://www.ncbi.nlm.nih.gov/nucleotide/KP869102.1?report=genbank&amp;log$=nucltop&amp;blast_rank=40&amp;RID=PF4BTRY0014","KP869102.1")</f>
        <v>KP869102.1</v>
      </c>
    </row>
    <row r="42" spans="1:9" x14ac:dyDescent="0.2">
      <c r="A42" t="s">
        <v>651</v>
      </c>
      <c r="B42" t="s">
        <v>652</v>
      </c>
      <c r="C42">
        <v>41458</v>
      </c>
      <c r="D42" s="2">
        <v>213200</v>
      </c>
      <c r="E42" s="1">
        <v>0.98</v>
      </c>
      <c r="F42">
        <v>0</v>
      </c>
      <c r="G42">
        <v>96.62</v>
      </c>
      <c r="H42">
        <v>140659</v>
      </c>
      <c r="I42" t="str">
        <f>HYPERLINK("https://www.ncbi.nlm.nih.gov/nucleotide/NC_105137.1?report=genbank&amp;log$=nucltop&amp;blast_rank=41&amp;RID=PF4BTRY0014","NC_105137.1")</f>
        <v>NC_105137.1</v>
      </c>
    </row>
    <row r="43" spans="1:9" x14ac:dyDescent="0.2">
      <c r="A43" t="s">
        <v>653</v>
      </c>
      <c r="B43" t="s">
        <v>654</v>
      </c>
      <c r="C43">
        <v>57354</v>
      </c>
      <c r="D43" s="2">
        <v>212800</v>
      </c>
      <c r="E43" s="1">
        <v>0.98</v>
      </c>
      <c r="F43">
        <v>0</v>
      </c>
      <c r="G43">
        <v>94.2</v>
      </c>
      <c r="H43">
        <v>137129</v>
      </c>
      <c r="I43" t="str">
        <f>HYPERLINK("https://www.ncbi.nlm.nih.gov/nucleotide/MN850630.1?report=genbank&amp;log$=nucltop&amp;blast_rank=42&amp;RID=PF4BTRY0014","MN850630.1")</f>
        <v>MN850630.1</v>
      </c>
    </row>
    <row r="44" spans="1:9" x14ac:dyDescent="0.2">
      <c r="A44" t="s">
        <v>655</v>
      </c>
      <c r="B44" t="s">
        <v>656</v>
      </c>
      <c r="C44">
        <v>38389</v>
      </c>
      <c r="D44" s="2">
        <v>212700</v>
      </c>
      <c r="E44" s="1">
        <v>0.97</v>
      </c>
      <c r="F44">
        <v>0</v>
      </c>
      <c r="G44">
        <v>94.24</v>
      </c>
      <c r="H44">
        <v>139328</v>
      </c>
      <c r="I44" t="str">
        <f>HYPERLINK("https://www.ncbi.nlm.nih.gov/nucleotide/NC_100327.1?report=genbank&amp;log$=nucltop&amp;blast_rank=43&amp;RID=PF4BTRY0014","NC_100327.1")</f>
        <v>NC_100327.1</v>
      </c>
    </row>
    <row r="45" spans="1:9" x14ac:dyDescent="0.2">
      <c r="A45" t="s">
        <v>657</v>
      </c>
      <c r="B45" t="s">
        <v>658</v>
      </c>
      <c r="C45">
        <v>45005</v>
      </c>
      <c r="D45" s="2">
        <v>212200</v>
      </c>
      <c r="E45" s="1">
        <v>0.97</v>
      </c>
      <c r="F45">
        <v>0</v>
      </c>
      <c r="G45">
        <v>96.86</v>
      </c>
      <c r="H45">
        <v>137300</v>
      </c>
      <c r="I45" t="str">
        <f>HYPERLINK("https://www.ncbi.nlm.nih.gov/nucleotide/NC_106924.1?report=genbank&amp;log$=nucltop&amp;blast_rank=44&amp;RID=PF4BTRY0014","NC_106924.1")</f>
        <v>NC_106924.1</v>
      </c>
    </row>
    <row r="46" spans="1:9" x14ac:dyDescent="0.2">
      <c r="A46" t="s">
        <v>659</v>
      </c>
      <c r="B46" t="s">
        <v>660</v>
      </c>
      <c r="C46">
        <v>72637</v>
      </c>
      <c r="D46" s="2">
        <v>211200</v>
      </c>
      <c r="E46" s="1">
        <v>0.97</v>
      </c>
      <c r="F46">
        <v>0</v>
      </c>
      <c r="G46">
        <v>97.14</v>
      </c>
      <c r="H46">
        <v>135630</v>
      </c>
      <c r="I46" t="str">
        <f>HYPERLINK("https://www.ncbi.nlm.nih.gov/nucleotide/MZ501082.1?report=genbank&amp;log$=nucltop&amp;blast_rank=45&amp;RID=PF4BTRY0014","MZ501082.1")</f>
        <v>MZ501082.1</v>
      </c>
    </row>
    <row r="47" spans="1:9" x14ac:dyDescent="0.2">
      <c r="A47" t="s">
        <v>661</v>
      </c>
      <c r="B47" t="s">
        <v>662</v>
      </c>
      <c r="C47">
        <v>54892</v>
      </c>
      <c r="D47" s="2">
        <v>211000</v>
      </c>
      <c r="E47" s="1">
        <v>0.97</v>
      </c>
      <c r="F47">
        <v>0</v>
      </c>
      <c r="G47">
        <v>97.17</v>
      </c>
      <c r="H47">
        <v>137039</v>
      </c>
      <c r="I47" t="str">
        <f>HYPERLINK("https://www.ncbi.nlm.nih.gov/nucleotide/MN850626.1?report=genbank&amp;log$=nucltop&amp;blast_rank=46&amp;RID=PF4BTRY0014","MN850626.1")</f>
        <v>MN850626.1</v>
      </c>
    </row>
    <row r="48" spans="1:9" x14ac:dyDescent="0.2">
      <c r="A48" t="s">
        <v>663</v>
      </c>
      <c r="B48" t="s">
        <v>664</v>
      </c>
      <c r="C48">
        <v>42920</v>
      </c>
      <c r="D48" s="2">
        <v>210900</v>
      </c>
      <c r="E48" s="1">
        <v>0.97</v>
      </c>
      <c r="F48">
        <v>0</v>
      </c>
      <c r="G48">
        <v>97.67</v>
      </c>
      <c r="H48">
        <v>136346</v>
      </c>
      <c r="I48" t="str">
        <f>HYPERLINK("https://www.ncbi.nlm.nih.gov/nucleotide/NC_105138.1?report=genbank&amp;log$=nucltop&amp;blast_rank=47&amp;RID=PF4BTRY0014","NC_105138.1")</f>
        <v>NC_105138.1</v>
      </c>
    </row>
    <row r="49" spans="1:9" x14ac:dyDescent="0.2">
      <c r="A49" t="s">
        <v>665</v>
      </c>
      <c r="B49" t="s">
        <v>666</v>
      </c>
      <c r="C49">
        <v>42481</v>
      </c>
      <c r="D49" s="2">
        <v>210900</v>
      </c>
      <c r="E49" s="1">
        <v>0.98</v>
      </c>
      <c r="F49">
        <v>0</v>
      </c>
      <c r="G49">
        <v>96.54</v>
      </c>
      <c r="H49">
        <v>138073</v>
      </c>
      <c r="I49" t="str">
        <f>HYPERLINK("https://www.ncbi.nlm.nih.gov/nucleotide/MG022439.1?report=genbank&amp;log$=nucltop&amp;blast_rank=48&amp;RID=PF4BTRY0014","MG022439.1")</f>
        <v>MG022439.1</v>
      </c>
    </row>
    <row r="50" spans="1:9" x14ac:dyDescent="0.2">
      <c r="A50" t="s">
        <v>667</v>
      </c>
      <c r="B50" t="s">
        <v>668</v>
      </c>
      <c r="C50">
        <v>56789</v>
      </c>
      <c r="D50" s="2">
        <v>210400</v>
      </c>
      <c r="E50" s="1">
        <v>0.98</v>
      </c>
      <c r="F50">
        <v>0</v>
      </c>
      <c r="G50">
        <v>93.93</v>
      </c>
      <c r="H50">
        <v>137973</v>
      </c>
      <c r="I50" t="str">
        <f>HYPERLINK("https://www.ncbi.nlm.nih.gov/nucleotide/KP869103.1?report=genbank&amp;log$=nucltop&amp;blast_rank=49&amp;RID=PF4BTRY0014","KP869103.1")</f>
        <v>KP869103.1</v>
      </c>
    </row>
    <row r="51" spans="1:9" x14ac:dyDescent="0.2">
      <c r="A51" t="s">
        <v>669</v>
      </c>
      <c r="B51" t="s">
        <v>670</v>
      </c>
      <c r="C51">
        <v>51559</v>
      </c>
      <c r="D51" s="2">
        <v>210200</v>
      </c>
      <c r="E51" s="1">
        <v>0.98</v>
      </c>
      <c r="F51">
        <v>0</v>
      </c>
      <c r="G51">
        <v>93.56</v>
      </c>
      <c r="H51">
        <v>137947</v>
      </c>
      <c r="I51" t="str">
        <f>HYPERLINK("https://www.ncbi.nlm.nih.gov/nucleotide/NC_011041.1?report=genbank&amp;log$=nucltop&amp;blast_rank=50&amp;RID=PF4BTRY0014","NC_011041.1")</f>
        <v>NC_011041.1</v>
      </c>
    </row>
    <row r="52" spans="1:9" x14ac:dyDescent="0.2">
      <c r="A52" t="s">
        <v>671</v>
      </c>
      <c r="B52" t="s">
        <v>672</v>
      </c>
      <c r="C52">
        <v>58613</v>
      </c>
      <c r="D52" s="2">
        <v>210100</v>
      </c>
      <c r="E52" s="1">
        <v>0.97</v>
      </c>
      <c r="F52">
        <v>0</v>
      </c>
      <c r="G52">
        <v>96.97</v>
      </c>
      <c r="H52">
        <v>136893</v>
      </c>
      <c r="I52" t="str">
        <f>HYPERLINK("https://www.ncbi.nlm.nih.gov/nucleotide/OK272482.1?report=genbank&amp;log$=nucltop&amp;blast_rank=51&amp;RID=PF4BTRY0014","OK272482.1")</f>
        <v>OK272482.1</v>
      </c>
    </row>
    <row r="53" spans="1:9" x14ac:dyDescent="0.2">
      <c r="A53" t="s">
        <v>673</v>
      </c>
      <c r="B53" t="s">
        <v>674</v>
      </c>
      <c r="C53">
        <v>46165</v>
      </c>
      <c r="D53" s="2">
        <v>210000</v>
      </c>
      <c r="E53" s="1">
        <v>0.96</v>
      </c>
      <c r="F53">
        <v>0</v>
      </c>
      <c r="G53">
        <v>97.41</v>
      </c>
      <c r="H53">
        <v>137114</v>
      </c>
      <c r="I53" t="str">
        <f>HYPERLINK("https://www.ncbi.nlm.nih.gov/nucleotide/MN850576.1?report=genbank&amp;log$=nucltop&amp;blast_rank=52&amp;RID=PF4BTRY0014","MN850576.1")</f>
        <v>MN850576.1</v>
      </c>
    </row>
    <row r="54" spans="1:9" x14ac:dyDescent="0.2">
      <c r="A54" t="s">
        <v>675</v>
      </c>
      <c r="B54" t="s">
        <v>676</v>
      </c>
      <c r="C54">
        <v>53725</v>
      </c>
      <c r="D54" s="2">
        <v>209700</v>
      </c>
      <c r="E54" s="1">
        <v>0.97</v>
      </c>
      <c r="F54">
        <v>0</v>
      </c>
      <c r="G54">
        <v>96.77</v>
      </c>
      <c r="H54">
        <v>137025</v>
      </c>
      <c r="I54" t="str">
        <f>HYPERLINK("https://www.ncbi.nlm.nih.gov/nucleotide/NC_102531.1?report=genbank&amp;log$=nucltop&amp;blast_rank=53&amp;RID=PF4BTRY0014","NC_102531.1")</f>
        <v>NC_102531.1</v>
      </c>
    </row>
    <row r="55" spans="1:9" x14ac:dyDescent="0.2">
      <c r="A55" t="s">
        <v>677</v>
      </c>
      <c r="B55" t="s">
        <v>678</v>
      </c>
      <c r="C55">
        <v>55574</v>
      </c>
      <c r="D55" s="2">
        <v>209500</v>
      </c>
      <c r="E55" s="1">
        <v>0.97</v>
      </c>
      <c r="F55">
        <v>0</v>
      </c>
      <c r="G55">
        <v>96.6</v>
      </c>
      <c r="H55">
        <v>138427</v>
      </c>
      <c r="I55" t="str">
        <f>HYPERLINK("https://www.ncbi.nlm.nih.gov/nucleotide/NC_094493.1?report=genbank&amp;log$=nucltop&amp;blast_rank=54&amp;RID=PF4BTRY0014","NC_094493.1")</f>
        <v>NC_094493.1</v>
      </c>
    </row>
    <row r="56" spans="1:9" x14ac:dyDescent="0.2">
      <c r="A56" t="s">
        <v>679</v>
      </c>
      <c r="B56" t="s">
        <v>680</v>
      </c>
      <c r="C56">
        <v>44856</v>
      </c>
      <c r="D56" s="2">
        <v>209400</v>
      </c>
      <c r="E56" s="1">
        <v>0.97</v>
      </c>
      <c r="F56">
        <v>0</v>
      </c>
      <c r="G56">
        <v>96.75</v>
      </c>
      <c r="H56">
        <v>136486</v>
      </c>
      <c r="I56" t="str">
        <f>HYPERLINK("https://www.ncbi.nlm.nih.gov/nucleotide/PP554575.1?report=genbank&amp;log$=nucltop&amp;blast_rank=55&amp;RID=PF4BTRY0014","PP554575.1")</f>
        <v>PP554575.1</v>
      </c>
    </row>
    <row r="57" spans="1:9" x14ac:dyDescent="0.2">
      <c r="A57" t="s">
        <v>681</v>
      </c>
      <c r="B57" t="s">
        <v>682</v>
      </c>
      <c r="C57">
        <v>44538</v>
      </c>
      <c r="D57" s="2">
        <v>209000</v>
      </c>
      <c r="E57" s="1">
        <v>0.97</v>
      </c>
      <c r="F57">
        <v>0</v>
      </c>
      <c r="G57">
        <v>98.02</v>
      </c>
      <c r="H57">
        <v>137991</v>
      </c>
      <c r="I57" t="str">
        <f>HYPERLINK("https://www.ncbi.nlm.nih.gov/nucleotide/NC_101838.1?report=genbank&amp;log$=nucltop&amp;blast_rank=56&amp;RID=PF4BTRY0014","NC_101838.1")</f>
        <v>NC_101838.1</v>
      </c>
    </row>
    <row r="58" spans="1:9" x14ac:dyDescent="0.2">
      <c r="A58" t="s">
        <v>683</v>
      </c>
      <c r="B58" t="s">
        <v>684</v>
      </c>
      <c r="C58">
        <v>59622</v>
      </c>
      <c r="D58" s="2">
        <v>208800</v>
      </c>
      <c r="E58" s="1">
        <v>0.96</v>
      </c>
      <c r="F58">
        <v>0</v>
      </c>
      <c r="G58">
        <v>97.42</v>
      </c>
      <c r="H58">
        <v>136031</v>
      </c>
      <c r="I58" t="str">
        <f>HYPERLINK("https://www.ncbi.nlm.nih.gov/nucleotide/MK327930.1?report=genbank&amp;log$=nucltop&amp;blast_rank=57&amp;RID=PF4BTRY0014","MK327930.1")</f>
        <v>MK327930.1</v>
      </c>
    </row>
    <row r="59" spans="1:9" x14ac:dyDescent="0.2">
      <c r="A59" t="s">
        <v>685</v>
      </c>
      <c r="B59" t="s">
        <v>686</v>
      </c>
      <c r="C59">
        <v>43380</v>
      </c>
      <c r="D59" s="2">
        <v>208800</v>
      </c>
      <c r="E59" s="1">
        <v>0.98</v>
      </c>
      <c r="F59">
        <v>0</v>
      </c>
      <c r="G59">
        <v>97.18</v>
      </c>
      <c r="H59">
        <v>138880</v>
      </c>
      <c r="I59" t="str">
        <f>HYPERLINK("https://www.ncbi.nlm.nih.gov/nucleotide/PQ758395.1?report=genbank&amp;log$=nucltop&amp;blast_rank=58&amp;RID=PF4BTRY0014","PQ758395.1")</f>
        <v>PQ758395.1</v>
      </c>
    </row>
    <row r="60" spans="1:9" x14ac:dyDescent="0.2">
      <c r="A60" t="s">
        <v>687</v>
      </c>
      <c r="B60" t="s">
        <v>688</v>
      </c>
      <c r="C60">
        <v>45814</v>
      </c>
      <c r="D60" s="2">
        <v>208800</v>
      </c>
      <c r="E60" s="1">
        <v>0.98</v>
      </c>
      <c r="F60">
        <v>0</v>
      </c>
      <c r="G60">
        <v>95.91</v>
      </c>
      <c r="H60">
        <v>138673</v>
      </c>
      <c r="I60" t="str">
        <f>HYPERLINK("https://www.ncbi.nlm.nih.gov/nucleotide/LC739542.1?report=genbank&amp;log$=nucltop&amp;blast_rank=59&amp;RID=PF4BTRY0014","LC739542.1")</f>
        <v>LC739542.1</v>
      </c>
    </row>
    <row r="61" spans="1:9" x14ac:dyDescent="0.2">
      <c r="A61" t="s">
        <v>689</v>
      </c>
      <c r="B61" t="s">
        <v>690</v>
      </c>
      <c r="C61">
        <v>45814</v>
      </c>
      <c r="D61" s="2">
        <v>208800</v>
      </c>
      <c r="E61" s="1">
        <v>0.98</v>
      </c>
      <c r="F61">
        <v>0</v>
      </c>
      <c r="G61">
        <v>95.91</v>
      </c>
      <c r="H61">
        <v>138673</v>
      </c>
      <c r="I61" t="str">
        <f>HYPERLINK("https://www.ncbi.nlm.nih.gov/nucleotide/NC_135731.1?report=genbank&amp;log$=nucltop&amp;blast_rank=60&amp;RID=PF4BTRY0014","NC_135731.1")</f>
        <v>NC_135731.1</v>
      </c>
    </row>
    <row r="62" spans="1:9" x14ac:dyDescent="0.2">
      <c r="A62" t="s">
        <v>691</v>
      </c>
      <c r="B62" t="s">
        <v>692</v>
      </c>
      <c r="C62">
        <v>40274</v>
      </c>
      <c r="D62" s="2">
        <v>208600</v>
      </c>
      <c r="E62" s="1">
        <v>0.96</v>
      </c>
      <c r="F62">
        <v>0</v>
      </c>
      <c r="G62">
        <v>96.38</v>
      </c>
      <c r="H62">
        <v>136980</v>
      </c>
      <c r="I62" t="str">
        <f>HYPERLINK("https://www.ncbi.nlm.nih.gov/nucleotide/OV101294.1?report=genbank&amp;log$=nucltop&amp;blast_rank=61&amp;RID=PF4BTRY0014","OV101294.1")</f>
        <v>OV101294.1</v>
      </c>
    </row>
    <row r="63" spans="1:9" x14ac:dyDescent="0.2">
      <c r="A63" t="s">
        <v>693</v>
      </c>
      <c r="B63" t="s">
        <v>694</v>
      </c>
      <c r="C63">
        <v>66212</v>
      </c>
      <c r="D63" s="2">
        <v>208400</v>
      </c>
      <c r="E63" s="1">
        <v>0.94</v>
      </c>
      <c r="F63">
        <v>0</v>
      </c>
      <c r="G63">
        <v>97.38</v>
      </c>
      <c r="H63">
        <v>131362</v>
      </c>
      <c r="I63" t="str">
        <f>HYPERLINK("https://www.ncbi.nlm.nih.gov/nucleotide/OZ346207.1?report=genbank&amp;log$=nucltop&amp;blast_rank=62&amp;RID=PF4BTRY0014","OZ346207.1")</f>
        <v>OZ346207.1</v>
      </c>
    </row>
    <row r="64" spans="1:9" x14ac:dyDescent="0.2">
      <c r="A64" t="s">
        <v>695</v>
      </c>
      <c r="B64" t="s">
        <v>696</v>
      </c>
      <c r="C64">
        <v>54301</v>
      </c>
      <c r="D64" s="2">
        <v>208400</v>
      </c>
      <c r="E64" s="1">
        <v>0.98</v>
      </c>
      <c r="F64">
        <v>0</v>
      </c>
      <c r="G64">
        <v>96.39</v>
      </c>
      <c r="H64">
        <v>136730</v>
      </c>
      <c r="I64" t="str">
        <f>HYPERLINK("https://www.ncbi.nlm.nih.gov/nucleotide/PV763136.1?report=genbank&amp;log$=nucltop&amp;blast_rank=63&amp;RID=PF4BTRY0014","PV763136.1")</f>
        <v>PV763136.1</v>
      </c>
    </row>
    <row r="65" spans="1:9" x14ac:dyDescent="0.2">
      <c r="A65" t="s">
        <v>697</v>
      </c>
      <c r="B65" t="s">
        <v>698</v>
      </c>
      <c r="C65">
        <v>34169</v>
      </c>
      <c r="D65" s="2">
        <v>208400</v>
      </c>
      <c r="E65" s="1">
        <v>0.96</v>
      </c>
      <c r="F65">
        <v>0</v>
      </c>
      <c r="G65">
        <v>94.9</v>
      </c>
      <c r="H65">
        <v>138401</v>
      </c>
      <c r="I65" t="str">
        <f>HYPERLINK("https://www.ncbi.nlm.nih.gov/nucleotide/OR062943.1?report=genbank&amp;log$=nucltop&amp;blast_rank=64&amp;RID=PF4BTRY0014","OR062943.1")</f>
        <v>OR062943.1</v>
      </c>
    </row>
    <row r="66" spans="1:9" x14ac:dyDescent="0.2">
      <c r="A66" t="s">
        <v>699</v>
      </c>
      <c r="B66" t="s">
        <v>700</v>
      </c>
      <c r="C66">
        <v>45879</v>
      </c>
      <c r="D66" s="2">
        <v>208200</v>
      </c>
      <c r="E66" s="1">
        <v>0.97</v>
      </c>
      <c r="F66">
        <v>0</v>
      </c>
      <c r="G66">
        <v>97.22</v>
      </c>
      <c r="H66">
        <v>136026</v>
      </c>
      <c r="I66" t="str">
        <f>HYPERLINK("https://www.ncbi.nlm.nih.gov/nucleotide/NC_135728.1?report=genbank&amp;log$=nucltop&amp;blast_rank=65&amp;RID=PF4BTRY0014","NC_135728.1")</f>
        <v>NC_135728.1</v>
      </c>
    </row>
    <row r="67" spans="1:9" x14ac:dyDescent="0.2">
      <c r="A67" t="s">
        <v>701</v>
      </c>
      <c r="B67" t="s">
        <v>702</v>
      </c>
      <c r="C67">
        <v>67616</v>
      </c>
      <c r="D67" s="2">
        <v>208000</v>
      </c>
      <c r="E67" s="1">
        <v>0.98</v>
      </c>
      <c r="F67">
        <v>0</v>
      </c>
      <c r="G67">
        <v>96.19</v>
      </c>
      <c r="H67">
        <v>134575</v>
      </c>
      <c r="I67" t="str">
        <f>HYPERLINK("https://www.ncbi.nlm.nih.gov/nucleotide/MH752840.1?report=genbank&amp;log$=nucltop&amp;blast_rank=66&amp;RID=PF4BTRY0014","MH752840.1")</f>
        <v>MH752840.1</v>
      </c>
    </row>
    <row r="68" spans="1:9" x14ac:dyDescent="0.2">
      <c r="A68" t="s">
        <v>703</v>
      </c>
      <c r="B68" t="s">
        <v>704</v>
      </c>
      <c r="C68">
        <v>63616</v>
      </c>
      <c r="D68" s="2">
        <v>207500</v>
      </c>
      <c r="E68" s="1">
        <v>0.95</v>
      </c>
      <c r="F68">
        <v>0</v>
      </c>
      <c r="G68">
        <v>96.27</v>
      </c>
      <c r="H68">
        <v>131526</v>
      </c>
      <c r="I68" t="str">
        <f>HYPERLINK("https://www.ncbi.nlm.nih.gov/nucleotide/NC_105143.1?report=genbank&amp;log$=nucltop&amp;blast_rank=67&amp;RID=PF4BTRY0014","NC_105143.1")</f>
        <v>NC_105143.1</v>
      </c>
    </row>
    <row r="69" spans="1:9" x14ac:dyDescent="0.2">
      <c r="A69" t="s">
        <v>705</v>
      </c>
      <c r="B69" t="s">
        <v>706</v>
      </c>
      <c r="C69">
        <v>43611</v>
      </c>
      <c r="D69" s="2">
        <v>206500</v>
      </c>
      <c r="E69" s="1">
        <v>0.97</v>
      </c>
      <c r="F69">
        <v>0</v>
      </c>
      <c r="G69">
        <v>93.22</v>
      </c>
      <c r="H69">
        <v>136910</v>
      </c>
      <c r="I69" t="str">
        <f>HYPERLINK("https://www.ncbi.nlm.nih.gov/nucleotide/NC_022323.1?report=genbank&amp;log$=nucltop&amp;blast_rank=68&amp;RID=PF4BTRY0014","NC_022323.1")</f>
        <v>NC_022323.1</v>
      </c>
    </row>
    <row r="70" spans="1:9" x14ac:dyDescent="0.2">
      <c r="A70" t="s">
        <v>707</v>
      </c>
      <c r="B70" t="s">
        <v>708</v>
      </c>
      <c r="C70">
        <v>38228</v>
      </c>
      <c r="D70" s="2">
        <v>205300</v>
      </c>
      <c r="E70" s="1">
        <v>0.97</v>
      </c>
      <c r="F70">
        <v>0</v>
      </c>
      <c r="G70">
        <v>95.75</v>
      </c>
      <c r="H70">
        <v>138298</v>
      </c>
      <c r="I70" t="str">
        <f>HYPERLINK("https://www.ncbi.nlm.nih.gov/nucleotide/OL631479.1?report=genbank&amp;log$=nucltop&amp;blast_rank=69&amp;RID=PF4BTRY0014","OL631479.1")</f>
        <v>OL631479.1</v>
      </c>
    </row>
    <row r="71" spans="1:9" x14ac:dyDescent="0.2">
      <c r="A71" t="s">
        <v>709</v>
      </c>
      <c r="B71" t="s">
        <v>710</v>
      </c>
      <c r="C71">
        <v>45543</v>
      </c>
      <c r="D71" s="2">
        <v>205000</v>
      </c>
      <c r="E71" s="1">
        <v>0.94</v>
      </c>
      <c r="F71">
        <v>0</v>
      </c>
      <c r="G71">
        <v>96.99</v>
      </c>
      <c r="H71">
        <v>135400</v>
      </c>
      <c r="I71" t="str">
        <f>HYPERLINK("https://www.ncbi.nlm.nih.gov/nucleotide/NC_041869.1?report=genbank&amp;log$=nucltop&amp;blast_rank=70&amp;RID=PF4BTRY0014","NC_041869.1")</f>
        <v>NC_041869.1</v>
      </c>
    </row>
    <row r="72" spans="1:9" x14ac:dyDescent="0.2">
      <c r="A72" t="s">
        <v>711</v>
      </c>
      <c r="B72" t="s">
        <v>712</v>
      </c>
      <c r="C72">
        <v>56874</v>
      </c>
      <c r="D72" s="2">
        <v>204900</v>
      </c>
      <c r="E72" s="1">
        <v>0.99</v>
      </c>
      <c r="F72">
        <v>0</v>
      </c>
      <c r="G72">
        <v>93.89</v>
      </c>
      <c r="H72">
        <v>136863</v>
      </c>
      <c r="I72" t="str">
        <f>HYPERLINK("https://www.ncbi.nlm.nih.gov/nucleotide/PP464953.1?report=genbank&amp;log$=nucltop&amp;blast_rank=71&amp;RID=PF4BTRY0014","PP464953.1")</f>
        <v>PP464953.1</v>
      </c>
    </row>
    <row r="73" spans="1:9" x14ac:dyDescent="0.2">
      <c r="A73" t="s">
        <v>713</v>
      </c>
      <c r="B73" t="s">
        <v>714</v>
      </c>
      <c r="C73">
        <v>39502</v>
      </c>
      <c r="D73" s="2">
        <v>204200</v>
      </c>
      <c r="E73" s="1">
        <v>0.94</v>
      </c>
      <c r="F73">
        <v>0</v>
      </c>
      <c r="G73">
        <v>96.31</v>
      </c>
      <c r="H73">
        <v>131952</v>
      </c>
      <c r="I73" t="str">
        <f>HYPERLINK("https://www.ncbi.nlm.nih.gov/nucleotide/NC_095802.1?report=genbank&amp;log$=nucltop&amp;blast_rank=72&amp;RID=PF4BTRY0014","NC_095802.1")</f>
        <v>NC_095802.1</v>
      </c>
    </row>
    <row r="74" spans="1:9" x14ac:dyDescent="0.2">
      <c r="A74" t="s">
        <v>715</v>
      </c>
      <c r="B74" t="s">
        <v>716</v>
      </c>
      <c r="C74">
        <v>56868</v>
      </c>
      <c r="D74" s="2">
        <v>204200</v>
      </c>
      <c r="E74" s="1">
        <v>0.99</v>
      </c>
      <c r="F74">
        <v>0</v>
      </c>
      <c r="G74">
        <v>93.89</v>
      </c>
      <c r="H74">
        <v>136403</v>
      </c>
      <c r="I74" t="str">
        <f>HYPERLINK("https://www.ncbi.nlm.nih.gov/nucleotide/PP261279.1?report=genbank&amp;log$=nucltop&amp;blast_rank=73&amp;RID=PF4BTRY0014","PP261279.1")</f>
        <v>PP261279.1</v>
      </c>
    </row>
    <row r="75" spans="1:9" x14ac:dyDescent="0.2">
      <c r="A75" t="s">
        <v>717</v>
      </c>
      <c r="B75" t="s">
        <v>718</v>
      </c>
      <c r="C75">
        <v>36670</v>
      </c>
      <c r="D75" s="2">
        <v>204100</v>
      </c>
      <c r="E75" s="1">
        <v>0.93</v>
      </c>
      <c r="F75">
        <v>0</v>
      </c>
      <c r="G75">
        <v>98.02</v>
      </c>
      <c r="H75">
        <v>129454</v>
      </c>
      <c r="I75" t="str">
        <f>HYPERLINK("https://www.ncbi.nlm.nih.gov/nucleotide/NC_041937.1?report=genbank&amp;log$=nucltop&amp;blast_rank=74&amp;RID=PF4BTRY0014","NC_041937.1")</f>
        <v>NC_041937.1</v>
      </c>
    </row>
    <row r="76" spans="1:9" x14ac:dyDescent="0.2">
      <c r="A76" t="s">
        <v>719</v>
      </c>
      <c r="B76" t="s">
        <v>720</v>
      </c>
      <c r="C76">
        <v>43641</v>
      </c>
      <c r="D76" s="2">
        <v>204000</v>
      </c>
      <c r="E76" s="1">
        <v>0.92</v>
      </c>
      <c r="F76">
        <v>0</v>
      </c>
      <c r="G76">
        <v>97.36</v>
      </c>
      <c r="H76">
        <v>131919</v>
      </c>
      <c r="I76" t="str">
        <f>HYPERLINK("https://www.ncbi.nlm.nih.gov/nucleotide/NC_135732.1?report=genbank&amp;log$=nucltop&amp;blast_rank=75&amp;RID=PF4BTRY0014","NC_135732.1")</f>
        <v>NC_135732.1</v>
      </c>
    </row>
    <row r="77" spans="1:9" x14ac:dyDescent="0.2">
      <c r="A77" t="s">
        <v>721</v>
      </c>
      <c r="B77" t="s">
        <v>722</v>
      </c>
      <c r="C77">
        <v>44400</v>
      </c>
      <c r="D77" s="2">
        <v>203600</v>
      </c>
      <c r="E77" s="1">
        <v>0.92</v>
      </c>
      <c r="F77">
        <v>0</v>
      </c>
      <c r="G77">
        <v>97.89</v>
      </c>
      <c r="H77">
        <v>130690</v>
      </c>
      <c r="I77" t="str">
        <f>HYPERLINK("https://www.ncbi.nlm.nih.gov/nucleotide/OZ346228.1?report=genbank&amp;log$=nucltop&amp;blast_rank=76&amp;RID=PF4BTRY0014","OZ346228.1")</f>
        <v>OZ346228.1</v>
      </c>
    </row>
    <row r="78" spans="1:9" x14ac:dyDescent="0.2">
      <c r="A78" t="s">
        <v>723</v>
      </c>
      <c r="B78" t="s">
        <v>724</v>
      </c>
      <c r="C78">
        <v>44405</v>
      </c>
      <c r="D78" s="2">
        <v>203600</v>
      </c>
      <c r="E78" s="1">
        <v>0.92</v>
      </c>
      <c r="F78">
        <v>0</v>
      </c>
      <c r="G78">
        <v>97.89</v>
      </c>
      <c r="H78">
        <v>130629</v>
      </c>
      <c r="I78" t="str">
        <f>HYPERLINK("https://www.ncbi.nlm.nih.gov/nucleotide/OZ346204.1?report=genbank&amp;log$=nucltop&amp;blast_rank=77&amp;RID=PF4BTRY0014","OZ346204.1")</f>
        <v>OZ346204.1</v>
      </c>
    </row>
    <row r="79" spans="1:9" x14ac:dyDescent="0.2">
      <c r="A79" t="s">
        <v>725</v>
      </c>
      <c r="B79" t="s">
        <v>726</v>
      </c>
      <c r="C79">
        <v>44400</v>
      </c>
      <c r="D79" s="2">
        <v>203600</v>
      </c>
      <c r="E79" s="1">
        <v>0.92</v>
      </c>
      <c r="F79">
        <v>0</v>
      </c>
      <c r="G79">
        <v>97.89</v>
      </c>
      <c r="H79">
        <v>130688</v>
      </c>
      <c r="I79" t="str">
        <f>HYPERLINK("https://www.ncbi.nlm.nih.gov/nucleotide/OZ346223.1?report=genbank&amp;log$=nucltop&amp;blast_rank=78&amp;RID=PF4BTRY0014","OZ346223.1")</f>
        <v>OZ346223.1</v>
      </c>
    </row>
    <row r="80" spans="1:9" x14ac:dyDescent="0.2">
      <c r="A80" t="s">
        <v>727</v>
      </c>
      <c r="B80" t="s">
        <v>728</v>
      </c>
      <c r="C80">
        <v>44400</v>
      </c>
      <c r="D80" s="2">
        <v>203400</v>
      </c>
      <c r="E80" s="1">
        <v>0.92</v>
      </c>
      <c r="F80">
        <v>0</v>
      </c>
      <c r="G80">
        <v>97.89</v>
      </c>
      <c r="H80">
        <v>130550</v>
      </c>
      <c r="I80" t="str">
        <f>HYPERLINK("https://www.ncbi.nlm.nih.gov/nucleotide/OZ346151.1?report=genbank&amp;log$=nucltop&amp;blast_rank=79&amp;RID=PF4BTRY0014","OZ346151.1")</f>
        <v>OZ346151.1</v>
      </c>
    </row>
    <row r="81" spans="1:9" x14ac:dyDescent="0.2">
      <c r="A81" t="s">
        <v>729</v>
      </c>
      <c r="B81" t="s">
        <v>730</v>
      </c>
      <c r="C81">
        <v>40524</v>
      </c>
      <c r="D81" s="2">
        <v>203200</v>
      </c>
      <c r="E81" s="1">
        <v>0.92</v>
      </c>
      <c r="F81">
        <v>0</v>
      </c>
      <c r="G81">
        <v>98.45</v>
      </c>
      <c r="H81">
        <v>130421</v>
      </c>
      <c r="I81" t="str">
        <f>HYPERLINK("https://www.ncbi.nlm.nih.gov/nucleotide/OZ346202.1?report=genbank&amp;log$=nucltop&amp;blast_rank=80&amp;RID=PF4BTRY0014","OZ346202.1")</f>
        <v>OZ346202.1</v>
      </c>
    </row>
    <row r="82" spans="1:9" x14ac:dyDescent="0.2">
      <c r="A82" t="s">
        <v>731</v>
      </c>
      <c r="B82" t="s">
        <v>71</v>
      </c>
      <c r="C82">
        <v>40082</v>
      </c>
      <c r="D82" s="2">
        <v>203000</v>
      </c>
      <c r="E82" s="1">
        <v>0.96</v>
      </c>
      <c r="F82">
        <v>0</v>
      </c>
      <c r="G82">
        <v>97.03</v>
      </c>
      <c r="H82">
        <v>139271</v>
      </c>
      <c r="I82" t="str">
        <f>HYPERLINK("https://www.ncbi.nlm.nih.gov/nucleotide/OP075241.1?report=genbank&amp;log$=nucltop&amp;blast_rank=81&amp;RID=PF4BTRY0014","OP075241.1")</f>
        <v>OP075241.1</v>
      </c>
    </row>
    <row r="83" spans="1:9" x14ac:dyDescent="0.2">
      <c r="A83" t="s">
        <v>732</v>
      </c>
      <c r="B83" t="s">
        <v>733</v>
      </c>
      <c r="C83">
        <v>42350</v>
      </c>
      <c r="D83" s="2">
        <v>202800</v>
      </c>
      <c r="E83" s="1">
        <v>0.97</v>
      </c>
      <c r="F83">
        <v>0</v>
      </c>
      <c r="G83">
        <v>95.39</v>
      </c>
      <c r="H83">
        <v>136575</v>
      </c>
      <c r="I83" t="str">
        <f>HYPERLINK("https://www.ncbi.nlm.nih.gov/nucleotide/PP925834.1?report=genbank&amp;log$=nucltop&amp;blast_rank=82&amp;RID=PF4BTRY0014","PP925834.1")</f>
        <v>PP925834.1</v>
      </c>
    </row>
    <row r="84" spans="1:9" x14ac:dyDescent="0.2">
      <c r="A84" t="s">
        <v>734</v>
      </c>
      <c r="B84" t="s">
        <v>735</v>
      </c>
      <c r="C84">
        <v>64681</v>
      </c>
      <c r="D84" s="2">
        <v>202200</v>
      </c>
      <c r="E84" s="1">
        <v>0.91</v>
      </c>
      <c r="F84">
        <v>0</v>
      </c>
      <c r="G84">
        <v>97.37</v>
      </c>
      <c r="H84">
        <v>127681</v>
      </c>
      <c r="I84" t="str">
        <f>HYPERLINK("https://www.ncbi.nlm.nih.gov/nucleotide/OZ346205.1?report=genbank&amp;log$=nucltop&amp;blast_rank=83&amp;RID=PF4BTRY0014","OZ346205.1")</f>
        <v>OZ346205.1</v>
      </c>
    </row>
    <row r="85" spans="1:9" x14ac:dyDescent="0.2">
      <c r="A85" t="s">
        <v>736</v>
      </c>
      <c r="B85" t="s">
        <v>737</v>
      </c>
      <c r="C85">
        <v>44405</v>
      </c>
      <c r="D85" s="2">
        <v>201900</v>
      </c>
      <c r="E85" s="1">
        <v>0.91</v>
      </c>
      <c r="F85">
        <v>0</v>
      </c>
      <c r="G85">
        <v>97.89</v>
      </c>
      <c r="H85">
        <v>129500</v>
      </c>
      <c r="I85" t="str">
        <f>HYPERLINK("https://www.ncbi.nlm.nih.gov/nucleotide/OZ346212.1?report=genbank&amp;log$=nucltop&amp;blast_rank=84&amp;RID=PF4BTRY0014","OZ346212.1")</f>
        <v>OZ346212.1</v>
      </c>
    </row>
    <row r="86" spans="1:9" x14ac:dyDescent="0.2">
      <c r="A86" t="s">
        <v>738</v>
      </c>
      <c r="B86" t="s">
        <v>739</v>
      </c>
      <c r="C86">
        <v>53613</v>
      </c>
      <c r="D86" s="2">
        <v>200500</v>
      </c>
      <c r="E86" s="1">
        <v>0.97</v>
      </c>
      <c r="F86">
        <v>0</v>
      </c>
      <c r="G86">
        <v>94.24</v>
      </c>
      <c r="H86">
        <v>143610</v>
      </c>
      <c r="I86" t="str">
        <f>HYPERLINK("https://www.ncbi.nlm.nih.gov/nucleotide/NC_103192.1?report=genbank&amp;log$=nucltop&amp;blast_rank=85&amp;RID=PF4BTRY0014","NC_103192.1")</f>
        <v>NC_103192.1</v>
      </c>
    </row>
    <row r="87" spans="1:9" x14ac:dyDescent="0.2">
      <c r="A87" t="s">
        <v>740</v>
      </c>
      <c r="B87" t="s">
        <v>741</v>
      </c>
      <c r="C87">
        <v>49984</v>
      </c>
      <c r="D87" s="2">
        <v>198100</v>
      </c>
      <c r="E87" s="1">
        <v>0.98</v>
      </c>
      <c r="F87">
        <v>0</v>
      </c>
      <c r="G87">
        <v>96.47</v>
      </c>
      <c r="H87">
        <v>133317</v>
      </c>
      <c r="I87" t="str">
        <f>HYPERLINK("https://www.ncbi.nlm.nih.gov/nucleotide/NC_100372.1?report=genbank&amp;log$=nucltop&amp;blast_rank=86&amp;RID=PF4BTRY0014","NC_100372.1")</f>
        <v>NC_100372.1</v>
      </c>
    </row>
    <row r="88" spans="1:9" x14ac:dyDescent="0.2">
      <c r="A88" t="s">
        <v>742</v>
      </c>
      <c r="B88" t="s">
        <v>743</v>
      </c>
      <c r="C88">
        <v>64360</v>
      </c>
      <c r="D88" s="2">
        <v>197100</v>
      </c>
      <c r="E88" s="1">
        <v>0.99</v>
      </c>
      <c r="F88">
        <v>0</v>
      </c>
      <c r="G88">
        <v>93.15</v>
      </c>
      <c r="H88">
        <v>135753</v>
      </c>
      <c r="I88" t="str">
        <f>HYPERLINK("https://www.ncbi.nlm.nih.gov/nucleotide/PV435126.1?report=genbank&amp;log$=nucltop&amp;blast_rank=87&amp;RID=PF4BTRY0014","PV435126.1")</f>
        <v>PV435126.1</v>
      </c>
    </row>
    <row r="89" spans="1:9" x14ac:dyDescent="0.2">
      <c r="A89" t="s">
        <v>744</v>
      </c>
      <c r="B89" t="s">
        <v>745</v>
      </c>
      <c r="C89">
        <v>68247</v>
      </c>
      <c r="D89" s="2">
        <v>196600</v>
      </c>
      <c r="E89" s="1">
        <v>0.91</v>
      </c>
      <c r="F89">
        <v>0</v>
      </c>
      <c r="G89">
        <v>95.76</v>
      </c>
      <c r="H89">
        <v>138295</v>
      </c>
      <c r="I89" t="str">
        <f>HYPERLINK("https://www.ncbi.nlm.nih.gov/nucleotide/PP488543.1?report=genbank&amp;log$=nucltop&amp;blast_rank=88&amp;RID=PF4BTRY0014","PP488543.1")</f>
        <v>PP488543.1</v>
      </c>
    </row>
    <row r="90" spans="1:9" x14ac:dyDescent="0.2">
      <c r="A90" t="s">
        <v>746</v>
      </c>
      <c r="B90" t="s">
        <v>747</v>
      </c>
      <c r="C90">
        <v>43079</v>
      </c>
      <c r="D90" s="2">
        <v>195100</v>
      </c>
      <c r="E90" s="1">
        <v>0.98</v>
      </c>
      <c r="F90">
        <v>0</v>
      </c>
      <c r="G90">
        <v>93.82</v>
      </c>
      <c r="H90">
        <v>136047</v>
      </c>
      <c r="I90" t="str">
        <f>HYPERLINK("https://www.ncbi.nlm.nih.gov/nucleotide/OQ420740.1?report=genbank&amp;log$=nucltop&amp;blast_rank=89&amp;RID=PF4BTRY0014","OQ420740.1")</f>
        <v>OQ420740.1</v>
      </c>
    </row>
    <row r="91" spans="1:9" x14ac:dyDescent="0.2">
      <c r="A91" t="s">
        <v>748</v>
      </c>
      <c r="B91" t="s">
        <v>749</v>
      </c>
      <c r="C91">
        <v>53291</v>
      </c>
      <c r="D91" s="2">
        <v>194800</v>
      </c>
      <c r="E91" s="1">
        <v>0.97</v>
      </c>
      <c r="F91">
        <v>0</v>
      </c>
      <c r="G91">
        <v>95.58</v>
      </c>
      <c r="H91">
        <v>137037</v>
      </c>
      <c r="I91" t="str">
        <f>HYPERLINK("https://www.ncbi.nlm.nih.gov/nucleotide/PQ511146.1?report=genbank&amp;log$=nucltop&amp;blast_rank=90&amp;RID=PF4BTRY0014","PQ511146.1")</f>
        <v>PQ511146.1</v>
      </c>
    </row>
    <row r="92" spans="1:9" x14ac:dyDescent="0.2">
      <c r="A92" t="s">
        <v>750</v>
      </c>
      <c r="B92" t="s">
        <v>751</v>
      </c>
      <c r="C92">
        <v>65749</v>
      </c>
      <c r="D92" s="2">
        <v>194700</v>
      </c>
      <c r="E92" s="1">
        <v>0.97</v>
      </c>
      <c r="F92">
        <v>0</v>
      </c>
      <c r="G92">
        <v>93.72</v>
      </c>
      <c r="H92">
        <v>139323</v>
      </c>
      <c r="I92" t="str">
        <f>HYPERLINK("https://www.ncbi.nlm.nih.gov/nucleotide/NC_111505.1?report=genbank&amp;log$=nucltop&amp;blast_rank=91&amp;RID=PF4BTRY0014","NC_111505.1")</f>
        <v>NC_111505.1</v>
      </c>
    </row>
    <row r="93" spans="1:9" x14ac:dyDescent="0.2">
      <c r="A93" t="s">
        <v>752</v>
      </c>
      <c r="B93" t="s">
        <v>753</v>
      </c>
      <c r="C93">
        <v>51762</v>
      </c>
      <c r="D93" s="2">
        <v>194600</v>
      </c>
      <c r="E93" s="1">
        <v>0.97</v>
      </c>
      <c r="F93">
        <v>0</v>
      </c>
      <c r="G93">
        <v>93.37</v>
      </c>
      <c r="H93">
        <v>135530</v>
      </c>
      <c r="I93" t="str">
        <f>HYPERLINK("https://www.ncbi.nlm.nih.gov/nucleotide/OQ626344.1?report=genbank&amp;log$=nucltop&amp;blast_rank=92&amp;RID=PF4BTRY0014","OQ626344.1")</f>
        <v>OQ626344.1</v>
      </c>
    </row>
    <row r="94" spans="1:9" x14ac:dyDescent="0.2">
      <c r="A94" t="s">
        <v>754</v>
      </c>
      <c r="B94" t="s">
        <v>755</v>
      </c>
      <c r="C94">
        <v>43441</v>
      </c>
      <c r="D94" s="2">
        <v>194200</v>
      </c>
      <c r="E94" s="1">
        <v>0.97</v>
      </c>
      <c r="F94">
        <v>0</v>
      </c>
      <c r="G94">
        <v>92.21</v>
      </c>
      <c r="H94">
        <v>136993</v>
      </c>
      <c r="I94" t="str">
        <f>HYPERLINK("https://www.ncbi.nlm.nih.gov/nucleotide/NC_100371.1?report=genbank&amp;log$=nucltop&amp;blast_rank=93&amp;RID=PF4BTRY0014","NC_100371.1")</f>
        <v>NC_100371.1</v>
      </c>
    </row>
    <row r="95" spans="1:9" x14ac:dyDescent="0.2">
      <c r="A95" t="s">
        <v>756</v>
      </c>
      <c r="B95" t="s">
        <v>757</v>
      </c>
      <c r="C95">
        <v>32376</v>
      </c>
      <c r="D95" s="2">
        <v>191900</v>
      </c>
      <c r="E95" s="1">
        <v>0.97</v>
      </c>
      <c r="F95">
        <v>0</v>
      </c>
      <c r="G95">
        <v>93.54</v>
      </c>
      <c r="H95">
        <v>140355</v>
      </c>
      <c r="I95" t="str">
        <f>HYPERLINK("https://www.ncbi.nlm.nih.gov/nucleotide/PV685965.1?report=genbank&amp;log$=nucltop&amp;blast_rank=94&amp;RID=PF4BTRY0014","PV685965.1")</f>
        <v>PV685965.1</v>
      </c>
    </row>
    <row r="96" spans="1:9" x14ac:dyDescent="0.2">
      <c r="A96" t="s">
        <v>758</v>
      </c>
      <c r="B96" t="s">
        <v>759</v>
      </c>
      <c r="C96">
        <v>48278</v>
      </c>
      <c r="D96" s="2">
        <v>191100</v>
      </c>
      <c r="E96" s="1">
        <v>0.97</v>
      </c>
      <c r="F96">
        <v>0</v>
      </c>
      <c r="G96">
        <v>93.76</v>
      </c>
      <c r="H96">
        <v>137423</v>
      </c>
      <c r="I96" t="str">
        <f>HYPERLINK("https://www.ncbi.nlm.nih.gov/nucleotide/NC_129898.1?report=genbank&amp;log$=nucltop&amp;blast_rank=95&amp;RID=PF4BTRY0014","NC_129898.1")</f>
        <v>NC_129898.1</v>
      </c>
    </row>
    <row r="97" spans="1:9" x14ac:dyDescent="0.2">
      <c r="A97" t="s">
        <v>760</v>
      </c>
      <c r="B97" t="s">
        <v>761</v>
      </c>
      <c r="C97">
        <v>37573</v>
      </c>
      <c r="D97" s="2">
        <v>191100</v>
      </c>
      <c r="E97" s="1">
        <v>0.97</v>
      </c>
      <c r="F97">
        <v>0</v>
      </c>
      <c r="G97">
        <v>94.39</v>
      </c>
      <c r="H97">
        <v>136947</v>
      </c>
      <c r="I97" t="str">
        <f>HYPERLINK("https://www.ncbi.nlm.nih.gov/nucleotide/NC_019517.1?report=genbank&amp;log$=nucltop&amp;blast_rank=96&amp;RID=PF4BTRY0014","NC_019517.1")</f>
        <v>NC_019517.1</v>
      </c>
    </row>
    <row r="98" spans="1:9" x14ac:dyDescent="0.2">
      <c r="A98" t="s">
        <v>762</v>
      </c>
      <c r="B98" t="s">
        <v>763</v>
      </c>
      <c r="C98">
        <v>33530</v>
      </c>
      <c r="D98" s="2">
        <v>189400</v>
      </c>
      <c r="E98" s="1">
        <v>0.96</v>
      </c>
      <c r="F98">
        <v>0</v>
      </c>
      <c r="G98">
        <v>93.77</v>
      </c>
      <c r="H98">
        <v>138185</v>
      </c>
      <c r="I98" t="str">
        <f>HYPERLINK("https://www.ncbi.nlm.nih.gov/nucleotide/PQ505080.1?report=genbank&amp;log$=nucltop&amp;blast_rank=97&amp;RID=PF4BTRY0014","PQ505080.1")</f>
        <v>PQ505080.1</v>
      </c>
    </row>
    <row r="99" spans="1:9" x14ac:dyDescent="0.2">
      <c r="A99" t="s">
        <v>764</v>
      </c>
      <c r="B99" t="s">
        <v>71</v>
      </c>
      <c r="C99">
        <v>42089</v>
      </c>
      <c r="D99" s="2">
        <v>188800</v>
      </c>
      <c r="E99" s="1">
        <v>0.87</v>
      </c>
      <c r="F99">
        <v>0</v>
      </c>
      <c r="G99">
        <v>95.4</v>
      </c>
      <c r="H99">
        <v>121401</v>
      </c>
      <c r="I99" t="str">
        <f>HYPERLINK("https://www.ncbi.nlm.nih.gov/nucleotide/OP075732.1?report=genbank&amp;log$=nucltop&amp;blast_rank=98&amp;RID=PF4BTRY0014","OP075732.1")</f>
        <v>OP075732.1</v>
      </c>
    </row>
    <row r="100" spans="1:9" x14ac:dyDescent="0.2">
      <c r="A100" t="s">
        <v>765</v>
      </c>
      <c r="B100" t="s">
        <v>766</v>
      </c>
      <c r="C100">
        <v>53912</v>
      </c>
      <c r="D100" s="2">
        <v>186500</v>
      </c>
      <c r="E100" s="1">
        <v>0.98</v>
      </c>
      <c r="F100">
        <v>0</v>
      </c>
      <c r="G100">
        <v>91.77</v>
      </c>
      <c r="H100">
        <v>136399</v>
      </c>
      <c r="I100" t="str">
        <f>HYPERLINK("https://www.ncbi.nlm.nih.gov/nucleotide/OX460980.1?report=genbank&amp;log$=nucltop&amp;blast_rank=99&amp;RID=PF4BTRY0014","OX460980.1")</f>
        <v>OX460980.1</v>
      </c>
    </row>
    <row r="101" spans="1:9" x14ac:dyDescent="0.2">
      <c r="A101" t="s">
        <v>767</v>
      </c>
      <c r="B101" t="s">
        <v>16</v>
      </c>
      <c r="C101">
        <v>60944</v>
      </c>
      <c r="D101" s="2">
        <v>166600</v>
      </c>
      <c r="E101" s="1">
        <v>0.9</v>
      </c>
      <c r="F101">
        <v>0</v>
      </c>
      <c r="G101">
        <v>91.18</v>
      </c>
      <c r="H101">
        <v>124847</v>
      </c>
      <c r="I101" t="str">
        <f>HYPERLINK("https://www.ncbi.nlm.nih.gov/nucleotide/BK055183.1?report=genbank&amp;log$=nucltop&amp;blast_rank=100&amp;RID=PF4BTRY0014","BK055183.1")</f>
        <v>BK055183.1</v>
      </c>
    </row>
    <row r="105" spans="1:9" x14ac:dyDescent="0.2">
      <c r="A105" t="s">
        <v>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87572-F137-2843-9B36-412F2D6E4DE3}">
  <dimension ref="A1:I105"/>
  <sheetViews>
    <sheetView workbookViewId="0">
      <selection activeCell="J20" sqref="J20"/>
    </sheetView>
  </sheetViews>
  <sheetFormatPr baseColWidth="10" defaultRowHeight="16" x14ac:dyDescent="0.2"/>
  <cols>
    <col min="1" max="1" width="53.5" customWidth="1"/>
    <col min="2" max="2" width="37.332031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768</v>
      </c>
      <c r="B2" t="s">
        <v>769</v>
      </c>
      <c r="C2">
        <v>62072</v>
      </c>
      <c r="D2" s="2">
        <v>272600</v>
      </c>
      <c r="E2" s="1">
        <v>0.98</v>
      </c>
      <c r="F2">
        <v>0</v>
      </c>
      <c r="G2">
        <v>96.58</v>
      </c>
      <c r="H2">
        <v>165632</v>
      </c>
      <c r="I2" t="str">
        <f>HYPERLINK("https://www.ncbi.nlm.nih.gov/nucleotide/OQ689735.1?report=genbank&amp;log$=nucltop&amp;blast_rank=1&amp;RID=PF3NCUU2016","OQ689735.1")</f>
        <v>OQ689735.1</v>
      </c>
    </row>
    <row r="3" spans="1:9" x14ac:dyDescent="0.2">
      <c r="A3" t="s">
        <v>770</v>
      </c>
      <c r="B3" t="s">
        <v>771</v>
      </c>
      <c r="C3">
        <v>48933</v>
      </c>
      <c r="D3" s="2">
        <v>268100</v>
      </c>
      <c r="E3" s="1">
        <v>0.97</v>
      </c>
      <c r="F3">
        <v>0</v>
      </c>
      <c r="G3">
        <v>97.21</v>
      </c>
      <c r="H3">
        <v>166713</v>
      </c>
      <c r="I3" t="str">
        <f>HYPERLINK("https://www.ncbi.nlm.nih.gov/nucleotide/OR958571.1?report=genbank&amp;log$=nucltop&amp;blast_rank=2&amp;RID=PF3NCUU2016","OR958571.1")</f>
        <v>OR958571.1</v>
      </c>
    </row>
    <row r="4" spans="1:9" x14ac:dyDescent="0.2">
      <c r="A4" t="s">
        <v>772</v>
      </c>
      <c r="B4" t="s">
        <v>773</v>
      </c>
      <c r="C4">
        <v>38723</v>
      </c>
      <c r="D4" s="2">
        <v>267800</v>
      </c>
      <c r="E4" s="1">
        <v>0.98</v>
      </c>
      <c r="F4">
        <v>0</v>
      </c>
      <c r="G4">
        <v>96.54</v>
      </c>
      <c r="H4">
        <v>166870</v>
      </c>
      <c r="I4" t="str">
        <f>HYPERLINK("https://www.ncbi.nlm.nih.gov/nucleotide/PQ657784.1?report=genbank&amp;log$=nucltop&amp;blast_rank=3&amp;RID=PF3NCUU2016","PQ657784.1")</f>
        <v>PQ657784.1</v>
      </c>
    </row>
    <row r="5" spans="1:9" x14ac:dyDescent="0.2">
      <c r="A5" t="s">
        <v>774</v>
      </c>
      <c r="B5" t="s">
        <v>775</v>
      </c>
      <c r="C5">
        <v>38723</v>
      </c>
      <c r="D5" s="2">
        <v>267500</v>
      </c>
      <c r="E5" s="1">
        <v>0.98</v>
      </c>
      <c r="F5">
        <v>0</v>
      </c>
      <c r="G5">
        <v>96.54</v>
      </c>
      <c r="H5">
        <v>166871</v>
      </c>
      <c r="I5" t="str">
        <f>HYPERLINK("https://www.ncbi.nlm.nih.gov/nucleotide/OY979771.1?report=genbank&amp;log$=nucltop&amp;blast_rank=4&amp;RID=PF3NCUU2016","OY979771.1")</f>
        <v>OY979771.1</v>
      </c>
    </row>
    <row r="6" spans="1:9" x14ac:dyDescent="0.2">
      <c r="A6" t="s">
        <v>776</v>
      </c>
      <c r="B6" t="s">
        <v>777</v>
      </c>
      <c r="C6">
        <v>38754</v>
      </c>
      <c r="D6" s="2">
        <v>267200</v>
      </c>
      <c r="E6" s="1">
        <v>0.96</v>
      </c>
      <c r="F6">
        <v>0</v>
      </c>
      <c r="G6">
        <v>98.14</v>
      </c>
      <c r="H6">
        <v>193624</v>
      </c>
      <c r="I6" t="str">
        <f>HYPERLINK("https://www.ncbi.nlm.nih.gov/nucleotide/NC_055713.1?report=genbank&amp;log$=nucltop&amp;blast_rank=5&amp;RID=PF3NCUU2016","NC_055713.1")</f>
        <v>NC_055713.1</v>
      </c>
    </row>
    <row r="7" spans="1:9" x14ac:dyDescent="0.2">
      <c r="A7" t="s">
        <v>778</v>
      </c>
      <c r="B7" t="s">
        <v>779</v>
      </c>
      <c r="C7">
        <v>39068</v>
      </c>
      <c r="D7" s="2">
        <v>267100</v>
      </c>
      <c r="E7" s="1">
        <v>0.96</v>
      </c>
      <c r="F7">
        <v>0</v>
      </c>
      <c r="G7">
        <v>98.38</v>
      </c>
      <c r="H7">
        <v>164999</v>
      </c>
      <c r="I7" t="str">
        <f>HYPERLINK("https://www.ncbi.nlm.nih.gov/nucleotide/NC_025829.1?report=genbank&amp;log$=nucltop&amp;blast_rank=6&amp;RID=PF3NCUU2016","NC_025829.1")</f>
        <v>NC_025829.1</v>
      </c>
    </row>
    <row r="8" spans="1:9" x14ac:dyDescent="0.2">
      <c r="A8" t="s">
        <v>780</v>
      </c>
      <c r="B8" t="s">
        <v>781</v>
      </c>
      <c r="C8">
        <v>39109</v>
      </c>
      <c r="D8" s="2">
        <v>266700</v>
      </c>
      <c r="E8" s="1">
        <v>0.96</v>
      </c>
      <c r="F8">
        <v>0</v>
      </c>
      <c r="G8">
        <v>98.43</v>
      </c>
      <c r="H8">
        <v>164878</v>
      </c>
      <c r="I8" t="str">
        <f>HYPERLINK("https://www.ncbi.nlm.nih.gov/nucleotide/MW341595.1?report=genbank&amp;log$=nucltop&amp;blast_rank=7&amp;RID=PF3NCUU2016","MW341595.1")</f>
        <v>MW341595.1</v>
      </c>
    </row>
    <row r="9" spans="1:9" x14ac:dyDescent="0.2">
      <c r="A9" t="s">
        <v>782</v>
      </c>
      <c r="B9" t="s">
        <v>783</v>
      </c>
      <c r="C9">
        <v>38548</v>
      </c>
      <c r="D9" s="2">
        <v>265500</v>
      </c>
      <c r="E9" s="1">
        <v>0.96</v>
      </c>
      <c r="F9">
        <v>0</v>
      </c>
      <c r="G9">
        <v>97.98</v>
      </c>
      <c r="H9">
        <v>164862</v>
      </c>
      <c r="I9" t="str">
        <f>HYPERLINK("https://www.ncbi.nlm.nih.gov/nucleotide/PP274704.1?report=genbank&amp;log$=nucltop&amp;blast_rank=8&amp;RID=PF3NCUU2016","PP274704.1")</f>
        <v>PP274704.1</v>
      </c>
    </row>
    <row r="10" spans="1:9" x14ac:dyDescent="0.2">
      <c r="A10" t="s">
        <v>784</v>
      </c>
      <c r="B10" t="s">
        <v>785</v>
      </c>
      <c r="C10">
        <v>38498</v>
      </c>
      <c r="D10" s="2">
        <v>264800</v>
      </c>
      <c r="E10" s="1">
        <v>0.96</v>
      </c>
      <c r="F10">
        <v>0</v>
      </c>
      <c r="G10">
        <v>97.93</v>
      </c>
      <c r="H10">
        <v>165034</v>
      </c>
      <c r="I10" t="str">
        <f>HYPERLINK("https://www.ncbi.nlm.nih.gov/nucleotide/PQ666540.1?report=genbank&amp;log$=nucltop&amp;blast_rank=9&amp;RID=PF3NCUU2016","PQ666540.1")</f>
        <v>PQ666540.1</v>
      </c>
    </row>
    <row r="11" spans="1:9" x14ac:dyDescent="0.2">
      <c r="A11" t="s">
        <v>786</v>
      </c>
      <c r="B11" t="s">
        <v>787</v>
      </c>
      <c r="C11">
        <v>38852</v>
      </c>
      <c r="D11" s="2">
        <v>264200</v>
      </c>
      <c r="E11" s="1">
        <v>0.96</v>
      </c>
      <c r="F11">
        <v>0</v>
      </c>
      <c r="G11">
        <v>98.21</v>
      </c>
      <c r="H11">
        <v>165454</v>
      </c>
      <c r="I11" t="str">
        <f>HYPERLINK("https://www.ncbi.nlm.nih.gov/nucleotide/OP856590.1?report=genbank&amp;log$=nucltop&amp;blast_rank=10&amp;RID=PF3NCUU2016","OP856590.1")</f>
        <v>OP856590.1</v>
      </c>
    </row>
    <row r="12" spans="1:9" x14ac:dyDescent="0.2">
      <c r="A12" t="s">
        <v>788</v>
      </c>
      <c r="B12" t="s">
        <v>789</v>
      </c>
      <c r="C12">
        <v>56547</v>
      </c>
      <c r="D12" s="2">
        <v>264200</v>
      </c>
      <c r="E12" s="1">
        <v>0.99</v>
      </c>
      <c r="F12">
        <v>0</v>
      </c>
      <c r="G12">
        <v>96</v>
      </c>
      <c r="H12">
        <v>167029</v>
      </c>
      <c r="I12" t="str">
        <f>HYPERLINK("https://www.ncbi.nlm.nih.gov/nucleotide/OL631483.1?report=genbank&amp;log$=nucltop&amp;blast_rank=11&amp;RID=PF3NCUU2016","OL631483.1")</f>
        <v>OL631483.1</v>
      </c>
    </row>
    <row r="13" spans="1:9" x14ac:dyDescent="0.2">
      <c r="A13" t="s">
        <v>790</v>
      </c>
      <c r="B13" t="s">
        <v>791</v>
      </c>
      <c r="C13">
        <v>55792</v>
      </c>
      <c r="D13" s="2">
        <v>264000</v>
      </c>
      <c r="E13" s="1">
        <v>0.99</v>
      </c>
      <c r="F13">
        <v>0</v>
      </c>
      <c r="G13">
        <v>95.6</v>
      </c>
      <c r="H13">
        <v>165973</v>
      </c>
      <c r="I13" t="str">
        <f>HYPERLINK("https://www.ncbi.nlm.nih.gov/nucleotide/MW286157.1?report=genbank&amp;log$=nucltop&amp;blast_rank=12&amp;RID=PF3NCUU2016","MW286157.1")</f>
        <v>MW286157.1</v>
      </c>
    </row>
    <row r="14" spans="1:9" x14ac:dyDescent="0.2">
      <c r="A14" t="s">
        <v>792</v>
      </c>
      <c r="B14" t="s">
        <v>793</v>
      </c>
      <c r="C14">
        <v>71049</v>
      </c>
      <c r="D14" s="2">
        <v>263600</v>
      </c>
      <c r="E14" s="1">
        <v>0.98</v>
      </c>
      <c r="F14">
        <v>0</v>
      </c>
      <c r="G14">
        <v>96.28</v>
      </c>
      <c r="H14">
        <v>167353</v>
      </c>
      <c r="I14" t="str">
        <f>HYPERLINK("https://www.ncbi.nlm.nih.gov/nucleotide/MK977694.1?report=genbank&amp;log$=nucltop&amp;blast_rank=13&amp;RID=PF3NCUU2016","MK977694.1")</f>
        <v>MK977694.1</v>
      </c>
    </row>
    <row r="15" spans="1:9" x14ac:dyDescent="0.2">
      <c r="A15" t="s">
        <v>794</v>
      </c>
      <c r="B15" t="s">
        <v>795</v>
      </c>
      <c r="C15">
        <v>40239</v>
      </c>
      <c r="D15" s="2">
        <v>262800</v>
      </c>
      <c r="E15" s="1">
        <v>0.98</v>
      </c>
      <c r="F15">
        <v>0</v>
      </c>
      <c r="G15">
        <v>97.54</v>
      </c>
      <c r="H15">
        <v>167552</v>
      </c>
      <c r="I15" t="str">
        <f>HYPERLINK("https://www.ncbi.nlm.nih.gov/nucleotide/KR233165.1?report=genbank&amp;log$=nucltop&amp;blast_rank=14&amp;RID=PF3NCUU2016","KR233165.1")</f>
        <v>KR233165.1</v>
      </c>
    </row>
    <row r="16" spans="1:9" x14ac:dyDescent="0.2">
      <c r="A16" t="s">
        <v>796</v>
      </c>
      <c r="B16" t="s">
        <v>797</v>
      </c>
      <c r="C16">
        <v>60885</v>
      </c>
      <c r="D16" s="2">
        <v>262500</v>
      </c>
      <c r="E16" s="1">
        <v>0.98</v>
      </c>
      <c r="F16">
        <v>0</v>
      </c>
      <c r="G16">
        <v>97.09</v>
      </c>
      <c r="H16">
        <v>165962</v>
      </c>
      <c r="I16" t="str">
        <f>HYPERLINK("https://www.ncbi.nlm.nih.gov/nucleotide/OR539221.1?report=genbank&amp;log$=nucltop&amp;blast_rank=15&amp;RID=PF3NCUU2016","OR539221.1")</f>
        <v>OR539221.1</v>
      </c>
    </row>
    <row r="17" spans="1:9" x14ac:dyDescent="0.2">
      <c r="A17" t="s">
        <v>798</v>
      </c>
      <c r="B17" t="s">
        <v>799</v>
      </c>
      <c r="C17">
        <v>60235</v>
      </c>
      <c r="D17" s="2">
        <v>262300</v>
      </c>
      <c r="E17" s="1">
        <v>0.98</v>
      </c>
      <c r="F17">
        <v>0</v>
      </c>
      <c r="G17">
        <v>96.41</v>
      </c>
      <c r="H17">
        <v>167678</v>
      </c>
      <c r="I17" t="str">
        <f>HYPERLINK("https://www.ncbi.nlm.nih.gov/nucleotide/NC_054941.1?report=genbank&amp;log$=nucltop&amp;blast_rank=16&amp;RID=PF3NCUU2016","NC_054941.1")</f>
        <v>NC_054941.1</v>
      </c>
    </row>
    <row r="18" spans="1:9" x14ac:dyDescent="0.2">
      <c r="A18" t="s">
        <v>800</v>
      </c>
      <c r="B18" t="s">
        <v>801</v>
      </c>
      <c r="C18">
        <v>40239</v>
      </c>
      <c r="D18" s="2">
        <v>262300</v>
      </c>
      <c r="E18" s="1">
        <v>0.98</v>
      </c>
      <c r="F18">
        <v>0</v>
      </c>
      <c r="G18">
        <v>97.54</v>
      </c>
      <c r="H18">
        <v>166977</v>
      </c>
      <c r="I18" t="str">
        <f>HYPERLINK("https://www.ncbi.nlm.nih.gov/nucleotide/NC_027349.1?report=genbank&amp;log$=nucltop&amp;blast_rank=17&amp;RID=PF3NCUU2016","NC_027349.1")</f>
        <v>NC_027349.1</v>
      </c>
    </row>
    <row r="19" spans="1:9" x14ac:dyDescent="0.2">
      <c r="A19" t="s">
        <v>802</v>
      </c>
      <c r="B19" t="s">
        <v>803</v>
      </c>
      <c r="C19">
        <v>36788</v>
      </c>
      <c r="D19" s="2">
        <v>262100</v>
      </c>
      <c r="E19" s="1">
        <v>0.96</v>
      </c>
      <c r="F19">
        <v>0</v>
      </c>
      <c r="G19">
        <v>96.53</v>
      </c>
      <c r="H19">
        <v>166941</v>
      </c>
      <c r="I19" t="str">
        <f>HYPERLINK("https://www.ncbi.nlm.nih.gov/nucleotide/OQ223305.1?report=genbank&amp;log$=nucltop&amp;blast_rank=18&amp;RID=PF3NCUU2016","OQ223305.1")</f>
        <v>OQ223305.1</v>
      </c>
    </row>
    <row r="20" spans="1:9" x14ac:dyDescent="0.2">
      <c r="A20" t="s">
        <v>804</v>
      </c>
      <c r="B20" t="s">
        <v>805</v>
      </c>
      <c r="C20">
        <v>55902</v>
      </c>
      <c r="D20" s="2">
        <v>261800</v>
      </c>
      <c r="E20" s="1">
        <v>0.98</v>
      </c>
      <c r="F20">
        <v>0</v>
      </c>
      <c r="G20">
        <v>95.66</v>
      </c>
      <c r="H20">
        <v>166981</v>
      </c>
      <c r="I20" t="str">
        <f>HYPERLINK("https://www.ncbi.nlm.nih.gov/nucleotide/OR995200.1?report=genbank&amp;log$=nucltop&amp;blast_rank=19&amp;RID=PF3NCUU2016","OR995200.1")</f>
        <v>OR995200.1</v>
      </c>
    </row>
    <row r="21" spans="1:9" x14ac:dyDescent="0.2">
      <c r="A21" t="s">
        <v>806</v>
      </c>
      <c r="B21" t="s">
        <v>807</v>
      </c>
      <c r="C21">
        <v>60717</v>
      </c>
      <c r="D21" s="2">
        <v>261700</v>
      </c>
      <c r="E21" s="1">
        <v>0.97</v>
      </c>
      <c r="F21">
        <v>0</v>
      </c>
      <c r="G21">
        <v>95.93</v>
      </c>
      <c r="H21">
        <v>167747</v>
      </c>
      <c r="I21" t="str">
        <f>HYPERLINK("https://www.ncbi.nlm.nih.gov/nucleotide/KP869105.1?report=genbank&amp;log$=nucltop&amp;blast_rank=20&amp;RID=PF3NCUU2016","KP869105.1")</f>
        <v>KP869105.1</v>
      </c>
    </row>
    <row r="22" spans="1:9" x14ac:dyDescent="0.2">
      <c r="A22" t="s">
        <v>808</v>
      </c>
      <c r="B22" t="s">
        <v>809</v>
      </c>
      <c r="C22">
        <v>55382</v>
      </c>
      <c r="D22" s="2">
        <v>261600</v>
      </c>
      <c r="E22" s="1">
        <v>0.98</v>
      </c>
      <c r="F22">
        <v>0</v>
      </c>
      <c r="G22">
        <v>95.39</v>
      </c>
      <c r="H22">
        <v>166962</v>
      </c>
      <c r="I22" t="str">
        <f>HYPERLINK("https://www.ncbi.nlm.nih.gov/nucleotide/OP611477.1?report=genbank&amp;log$=nucltop&amp;blast_rank=21&amp;RID=PF3NCUU2016","OP611477.1")</f>
        <v>OP611477.1</v>
      </c>
    </row>
    <row r="23" spans="1:9" x14ac:dyDescent="0.2">
      <c r="A23" t="s">
        <v>810</v>
      </c>
      <c r="B23" t="s">
        <v>811</v>
      </c>
      <c r="C23">
        <v>37484</v>
      </c>
      <c r="D23" s="2">
        <v>261200</v>
      </c>
      <c r="E23" s="1">
        <v>0.98</v>
      </c>
      <c r="F23">
        <v>0</v>
      </c>
      <c r="G23">
        <v>95.43</v>
      </c>
      <c r="H23">
        <v>167170</v>
      </c>
      <c r="I23" t="str">
        <f>HYPERLINK("https://www.ncbi.nlm.nih.gov/nucleotide/OK331996.1?report=genbank&amp;log$=nucltop&amp;blast_rank=22&amp;RID=PF3NCUU2016","OK331996.1")</f>
        <v>OK331996.1</v>
      </c>
    </row>
    <row r="24" spans="1:9" x14ac:dyDescent="0.2">
      <c r="A24" t="s">
        <v>812</v>
      </c>
      <c r="B24" t="s">
        <v>813</v>
      </c>
      <c r="C24">
        <v>60717</v>
      </c>
      <c r="D24" s="2">
        <v>261100</v>
      </c>
      <c r="E24" s="1">
        <v>0.97</v>
      </c>
      <c r="F24">
        <v>0</v>
      </c>
      <c r="G24">
        <v>95.93</v>
      </c>
      <c r="H24">
        <v>166452</v>
      </c>
      <c r="I24" t="str">
        <f>HYPERLINK("https://www.ncbi.nlm.nih.gov/nucleotide/NC_019505.1?report=genbank&amp;log$=nucltop&amp;blast_rank=23&amp;RID=PF3NCUU2016","NC_019505.1")</f>
        <v>NC_019505.1</v>
      </c>
    </row>
    <row r="25" spans="1:9" x14ac:dyDescent="0.2">
      <c r="A25" t="s">
        <v>814</v>
      </c>
      <c r="B25" t="s">
        <v>815</v>
      </c>
      <c r="C25">
        <v>37046</v>
      </c>
      <c r="D25" s="2">
        <v>261000</v>
      </c>
      <c r="E25" s="1">
        <v>0.96</v>
      </c>
      <c r="F25">
        <v>0</v>
      </c>
      <c r="G25">
        <v>96.06</v>
      </c>
      <c r="H25">
        <v>170182</v>
      </c>
      <c r="I25" t="str">
        <f>HYPERLINK("https://www.ncbi.nlm.nih.gov/nucleotide/MK327937.1?report=genbank&amp;log$=nucltop&amp;blast_rank=24&amp;RID=PF3NCUU2016","MK327937.1")</f>
        <v>MK327937.1</v>
      </c>
    </row>
    <row r="26" spans="1:9" x14ac:dyDescent="0.2">
      <c r="A26" t="s">
        <v>816</v>
      </c>
      <c r="B26" t="s">
        <v>817</v>
      </c>
      <c r="C26">
        <v>45807</v>
      </c>
      <c r="D26" s="2">
        <v>260700</v>
      </c>
      <c r="E26" s="1">
        <v>0.97</v>
      </c>
      <c r="F26">
        <v>0</v>
      </c>
      <c r="G26">
        <v>96.49</v>
      </c>
      <c r="H26">
        <v>166727</v>
      </c>
      <c r="I26" t="str">
        <f>HYPERLINK("https://www.ncbi.nlm.nih.gov/nucleotide/LC620505.1?report=genbank&amp;log$=nucltop&amp;blast_rank=25&amp;RID=PF3NCUU2016","LC620505.1")</f>
        <v>LC620505.1</v>
      </c>
    </row>
    <row r="27" spans="1:9" x14ac:dyDescent="0.2">
      <c r="A27" t="s">
        <v>818</v>
      </c>
      <c r="B27" t="s">
        <v>819</v>
      </c>
      <c r="C27">
        <v>38151</v>
      </c>
      <c r="D27" s="2">
        <v>260700</v>
      </c>
      <c r="E27" s="1">
        <v>0.98</v>
      </c>
      <c r="F27">
        <v>0</v>
      </c>
      <c r="G27">
        <v>95.94</v>
      </c>
      <c r="H27">
        <v>168638</v>
      </c>
      <c r="I27" t="str">
        <f>HYPERLINK("https://www.ncbi.nlm.nih.gov/nucleotide/NC_054911.1?report=genbank&amp;log$=nucltop&amp;blast_rank=26&amp;RID=PF3NCUU2016","NC_054911.1")</f>
        <v>NC_054911.1</v>
      </c>
    </row>
    <row r="28" spans="1:9" x14ac:dyDescent="0.2">
      <c r="A28" t="s">
        <v>820</v>
      </c>
      <c r="B28" t="s">
        <v>821</v>
      </c>
      <c r="C28">
        <v>36657</v>
      </c>
      <c r="D28" s="2">
        <v>260600</v>
      </c>
      <c r="E28" s="1">
        <v>0.97</v>
      </c>
      <c r="F28">
        <v>0</v>
      </c>
      <c r="G28">
        <v>96.43</v>
      </c>
      <c r="H28">
        <v>165220</v>
      </c>
      <c r="I28" t="str">
        <f>HYPERLINK("https://www.ncbi.nlm.nih.gov/nucleotide/PQ666541.1?report=genbank&amp;log$=nucltop&amp;blast_rank=27&amp;RID=PF3NCUU2016","PQ666541.1")</f>
        <v>PQ666541.1</v>
      </c>
    </row>
    <row r="29" spans="1:9" x14ac:dyDescent="0.2">
      <c r="A29" t="s">
        <v>822</v>
      </c>
      <c r="B29" t="s">
        <v>823</v>
      </c>
      <c r="C29">
        <v>40086</v>
      </c>
      <c r="D29" s="2">
        <v>260500</v>
      </c>
      <c r="E29" s="1">
        <v>0.98</v>
      </c>
      <c r="F29">
        <v>0</v>
      </c>
      <c r="G29">
        <v>96.6</v>
      </c>
      <c r="H29">
        <v>167578</v>
      </c>
      <c r="I29" t="str">
        <f>HYPERLINK("https://www.ncbi.nlm.nih.gov/nucleotide/PV857777.1?report=genbank&amp;log$=nucltop&amp;blast_rank=28&amp;RID=PF3NCUU2016","PV857777.1")</f>
        <v>PV857777.1</v>
      </c>
    </row>
    <row r="30" spans="1:9" x14ac:dyDescent="0.2">
      <c r="A30" t="s">
        <v>824</v>
      </c>
      <c r="B30" t="s">
        <v>825</v>
      </c>
      <c r="C30">
        <v>37707</v>
      </c>
      <c r="D30" s="2">
        <v>260400</v>
      </c>
      <c r="E30" s="1">
        <v>0.97</v>
      </c>
      <c r="F30">
        <v>0</v>
      </c>
      <c r="G30">
        <v>95.6</v>
      </c>
      <c r="H30">
        <v>166423</v>
      </c>
      <c r="I30" t="str">
        <f>HYPERLINK("https://www.ncbi.nlm.nih.gov/nucleotide/NC_054929.1?report=genbank&amp;log$=nucltop&amp;blast_rank=29&amp;RID=PF3NCUU2016","NC_054929.1")</f>
        <v>NC_054929.1</v>
      </c>
    </row>
    <row r="31" spans="1:9" x14ac:dyDescent="0.2">
      <c r="A31" t="s">
        <v>826</v>
      </c>
      <c r="B31" t="s">
        <v>827</v>
      </c>
      <c r="C31">
        <v>39026</v>
      </c>
      <c r="D31" s="2">
        <v>260300</v>
      </c>
      <c r="E31" s="1">
        <v>0.97</v>
      </c>
      <c r="F31">
        <v>0</v>
      </c>
      <c r="G31">
        <v>96.77</v>
      </c>
      <c r="H31">
        <v>167169</v>
      </c>
      <c r="I31" t="str">
        <f>HYPERLINK("https://www.ncbi.nlm.nih.gov/nucleotide/PV390659.2?report=genbank&amp;log$=nucltop&amp;blast_rank=30&amp;RID=PF3NCUU2016","PV390659.2")</f>
        <v>PV390659.2</v>
      </c>
    </row>
    <row r="32" spans="1:9" x14ac:dyDescent="0.2">
      <c r="A32" t="s">
        <v>828</v>
      </c>
      <c r="B32" t="s">
        <v>829</v>
      </c>
      <c r="C32">
        <v>39015</v>
      </c>
      <c r="D32" s="2">
        <v>260100</v>
      </c>
      <c r="E32" s="1">
        <v>0.97</v>
      </c>
      <c r="F32">
        <v>0</v>
      </c>
      <c r="G32">
        <v>96.76</v>
      </c>
      <c r="H32">
        <v>167138</v>
      </c>
      <c r="I32" t="str">
        <f>HYPERLINK("https://www.ncbi.nlm.nih.gov/nucleotide/PV102577.1?report=genbank&amp;log$=nucltop&amp;blast_rank=31&amp;RID=PF3NCUU2016","PV102577.1")</f>
        <v>PV102577.1</v>
      </c>
    </row>
    <row r="33" spans="1:9" x14ac:dyDescent="0.2">
      <c r="A33" t="s">
        <v>830</v>
      </c>
      <c r="B33" t="s">
        <v>831</v>
      </c>
      <c r="C33">
        <v>55714</v>
      </c>
      <c r="D33" s="2">
        <v>259900</v>
      </c>
      <c r="E33" s="1">
        <v>0.96</v>
      </c>
      <c r="F33">
        <v>0</v>
      </c>
      <c r="G33">
        <v>95.56</v>
      </c>
      <c r="H33">
        <v>165859</v>
      </c>
      <c r="I33" t="str">
        <f>HYPERLINK("https://www.ncbi.nlm.nih.gov/nucleotide/MZ291552.2?report=genbank&amp;log$=nucltop&amp;blast_rank=32&amp;RID=PF3NCUU2016","MZ291552.2")</f>
        <v>MZ291552.2</v>
      </c>
    </row>
    <row r="34" spans="1:9" x14ac:dyDescent="0.2">
      <c r="A34" t="s">
        <v>832</v>
      </c>
      <c r="B34" t="s">
        <v>833</v>
      </c>
      <c r="C34">
        <v>55718</v>
      </c>
      <c r="D34" s="2">
        <v>259900</v>
      </c>
      <c r="E34" s="1">
        <v>0.96</v>
      </c>
      <c r="F34">
        <v>0</v>
      </c>
      <c r="G34">
        <v>95.56</v>
      </c>
      <c r="H34">
        <v>165858</v>
      </c>
      <c r="I34" t="str">
        <f>HYPERLINK("https://www.ncbi.nlm.nih.gov/nucleotide/OP555980.1?report=genbank&amp;log$=nucltop&amp;blast_rank=33&amp;RID=PF3NCUU2016","OP555980.1")</f>
        <v>OP555980.1</v>
      </c>
    </row>
    <row r="35" spans="1:9" x14ac:dyDescent="0.2">
      <c r="A35" t="s">
        <v>834</v>
      </c>
      <c r="B35" t="s">
        <v>835</v>
      </c>
      <c r="C35">
        <v>55714</v>
      </c>
      <c r="D35" s="2">
        <v>259900</v>
      </c>
      <c r="E35" s="1">
        <v>0.96</v>
      </c>
      <c r="F35">
        <v>0</v>
      </c>
      <c r="G35">
        <v>95.56</v>
      </c>
      <c r="H35">
        <v>165859</v>
      </c>
      <c r="I35" t="str">
        <f>HYPERLINK("https://www.ncbi.nlm.nih.gov/nucleotide/OP555981.1?report=genbank&amp;log$=nucltop&amp;blast_rank=34&amp;RID=PF3NCUU2016","OP555981.1")</f>
        <v>OP555981.1</v>
      </c>
    </row>
    <row r="36" spans="1:9" x14ac:dyDescent="0.2">
      <c r="A36" t="s">
        <v>836</v>
      </c>
      <c r="B36" t="s">
        <v>837</v>
      </c>
      <c r="C36">
        <v>55714</v>
      </c>
      <c r="D36" s="2">
        <v>259900</v>
      </c>
      <c r="E36" s="1">
        <v>0.96</v>
      </c>
      <c r="F36">
        <v>0</v>
      </c>
      <c r="G36">
        <v>95.56</v>
      </c>
      <c r="H36">
        <v>165859</v>
      </c>
      <c r="I36" t="str">
        <f>HYPERLINK("https://www.ncbi.nlm.nih.gov/nucleotide/OP555982.1?report=genbank&amp;log$=nucltop&amp;blast_rank=35&amp;RID=PF3NCUU2016","OP555982.1")</f>
        <v>OP555982.1</v>
      </c>
    </row>
    <row r="37" spans="1:9" x14ac:dyDescent="0.2">
      <c r="A37" t="s">
        <v>838</v>
      </c>
      <c r="B37" t="s">
        <v>839</v>
      </c>
      <c r="C37">
        <v>55718</v>
      </c>
      <c r="D37" s="2">
        <v>259700</v>
      </c>
      <c r="E37" s="1">
        <v>0.96</v>
      </c>
      <c r="F37">
        <v>0</v>
      </c>
      <c r="G37">
        <v>95.56</v>
      </c>
      <c r="H37">
        <v>165776</v>
      </c>
      <c r="I37" t="str">
        <f>HYPERLINK("https://www.ncbi.nlm.nih.gov/nucleotide/OP572230.1?report=genbank&amp;log$=nucltop&amp;blast_rank=36&amp;RID=PF3NCUU2016","OP572230.1")</f>
        <v>OP572230.1</v>
      </c>
    </row>
    <row r="38" spans="1:9" x14ac:dyDescent="0.2">
      <c r="A38" t="s">
        <v>840</v>
      </c>
      <c r="B38" t="s">
        <v>841</v>
      </c>
      <c r="C38">
        <v>38754</v>
      </c>
      <c r="D38" s="2">
        <v>259300</v>
      </c>
      <c r="E38" s="1">
        <v>0.97</v>
      </c>
      <c r="F38">
        <v>0</v>
      </c>
      <c r="G38">
        <v>96.56</v>
      </c>
      <c r="H38">
        <v>166461</v>
      </c>
      <c r="I38" t="str">
        <f>HYPERLINK("https://www.ncbi.nlm.nih.gov/nucleotide/PV173775.1?report=genbank&amp;log$=nucltop&amp;blast_rank=37&amp;RID=PF3NCUU2016","PV173775.1")</f>
        <v>PV173775.1</v>
      </c>
    </row>
    <row r="39" spans="1:9" x14ac:dyDescent="0.2">
      <c r="A39" t="s">
        <v>842</v>
      </c>
      <c r="B39" t="s">
        <v>843</v>
      </c>
      <c r="C39">
        <v>55834</v>
      </c>
      <c r="D39" s="2">
        <v>259100</v>
      </c>
      <c r="E39" s="1">
        <v>0.97</v>
      </c>
      <c r="F39">
        <v>0</v>
      </c>
      <c r="G39">
        <v>95.62</v>
      </c>
      <c r="H39">
        <v>166195</v>
      </c>
      <c r="I39" t="str">
        <f>HYPERLINK("https://www.ncbi.nlm.nih.gov/nucleotide/ON782582.1?report=genbank&amp;log$=nucltop&amp;blast_rank=38&amp;RID=PF3NCUU2016","ON782582.1")</f>
        <v>ON782582.1</v>
      </c>
    </row>
    <row r="40" spans="1:9" x14ac:dyDescent="0.2">
      <c r="A40" t="s">
        <v>844</v>
      </c>
      <c r="B40" t="s">
        <v>845</v>
      </c>
      <c r="C40">
        <v>46366</v>
      </c>
      <c r="D40" s="2">
        <v>258500</v>
      </c>
      <c r="E40" s="1">
        <v>0.97</v>
      </c>
      <c r="F40">
        <v>0</v>
      </c>
      <c r="G40">
        <v>96.48</v>
      </c>
      <c r="H40">
        <v>166363</v>
      </c>
      <c r="I40" t="str">
        <f>HYPERLINK("https://www.ncbi.nlm.nih.gov/nucleotide/MT884006.2?report=genbank&amp;log$=nucltop&amp;blast_rank=39&amp;RID=PF3NCUU2016","MT884006.2")</f>
        <v>MT884006.2</v>
      </c>
    </row>
    <row r="41" spans="1:9" x14ac:dyDescent="0.2">
      <c r="A41" t="s">
        <v>846</v>
      </c>
      <c r="B41" t="s">
        <v>847</v>
      </c>
      <c r="C41">
        <v>36959</v>
      </c>
      <c r="D41" s="2">
        <v>258500</v>
      </c>
      <c r="E41" s="1">
        <v>0.96</v>
      </c>
      <c r="F41">
        <v>0</v>
      </c>
      <c r="G41">
        <v>95.99</v>
      </c>
      <c r="H41">
        <v>168805</v>
      </c>
      <c r="I41" t="str">
        <f>HYPERLINK("https://www.ncbi.nlm.nih.gov/nucleotide/NC_054909.1?report=genbank&amp;log$=nucltop&amp;blast_rank=40&amp;RID=PF3NCUU2016","NC_054909.1")</f>
        <v>NC_054909.1</v>
      </c>
    </row>
    <row r="42" spans="1:9" x14ac:dyDescent="0.2">
      <c r="A42" t="s">
        <v>848</v>
      </c>
      <c r="B42" t="s">
        <v>849</v>
      </c>
      <c r="C42">
        <v>46366</v>
      </c>
      <c r="D42" s="2">
        <v>258500</v>
      </c>
      <c r="E42" s="1">
        <v>0.97</v>
      </c>
      <c r="F42">
        <v>0</v>
      </c>
      <c r="G42">
        <v>96.48</v>
      </c>
      <c r="H42">
        <v>166364</v>
      </c>
      <c r="I42" t="str">
        <f>HYPERLINK("https://www.ncbi.nlm.nih.gov/nucleotide/MT884007.2?report=genbank&amp;log$=nucltop&amp;blast_rank=41&amp;RID=PF3NCUU2016","MT884007.2")</f>
        <v>MT884007.2</v>
      </c>
    </row>
    <row r="43" spans="1:9" x14ac:dyDescent="0.2">
      <c r="A43" t="s">
        <v>850</v>
      </c>
      <c r="B43" t="s">
        <v>851</v>
      </c>
      <c r="C43">
        <v>38562</v>
      </c>
      <c r="D43" s="2">
        <v>258300</v>
      </c>
      <c r="E43" s="1">
        <v>0.96</v>
      </c>
      <c r="F43">
        <v>0</v>
      </c>
      <c r="G43">
        <v>97.98</v>
      </c>
      <c r="H43">
        <v>164971</v>
      </c>
      <c r="I43" t="str">
        <f>HYPERLINK("https://www.ncbi.nlm.nih.gov/nucleotide/PQ666542.1?report=genbank&amp;log$=nucltop&amp;blast_rank=42&amp;RID=PF3NCUU2016","PQ666542.1")</f>
        <v>PQ666542.1</v>
      </c>
    </row>
    <row r="44" spans="1:9" x14ac:dyDescent="0.2">
      <c r="A44" t="s">
        <v>852</v>
      </c>
      <c r="B44" t="s">
        <v>853</v>
      </c>
      <c r="C44">
        <v>36673</v>
      </c>
      <c r="D44" s="2">
        <v>257900</v>
      </c>
      <c r="E44" s="1">
        <v>0.97</v>
      </c>
      <c r="F44">
        <v>0</v>
      </c>
      <c r="G44">
        <v>96.45</v>
      </c>
      <c r="H44">
        <v>166346</v>
      </c>
      <c r="I44" t="str">
        <f>HYPERLINK("https://www.ncbi.nlm.nih.gov/nucleotide/OR906198.1?report=genbank&amp;log$=nucltop&amp;blast_rank=43&amp;RID=PF3NCUU2016","OR906198.1")</f>
        <v>OR906198.1</v>
      </c>
    </row>
    <row r="45" spans="1:9" x14ac:dyDescent="0.2">
      <c r="A45" t="s">
        <v>854</v>
      </c>
      <c r="B45" t="s">
        <v>855</v>
      </c>
      <c r="C45">
        <v>56174</v>
      </c>
      <c r="D45" s="2">
        <v>257900</v>
      </c>
      <c r="E45" s="1">
        <v>0.97</v>
      </c>
      <c r="F45">
        <v>0</v>
      </c>
      <c r="G45">
        <v>95.8</v>
      </c>
      <c r="H45">
        <v>166610</v>
      </c>
      <c r="I45" t="str">
        <f>HYPERLINK("https://www.ncbi.nlm.nih.gov/nucleotide/OR062527.1?report=genbank&amp;log$=nucltop&amp;blast_rank=44&amp;RID=PF3NCUU2016","OR062527.1")</f>
        <v>OR062527.1</v>
      </c>
    </row>
    <row r="46" spans="1:9" x14ac:dyDescent="0.2">
      <c r="A46" t="s">
        <v>856</v>
      </c>
      <c r="B46" t="s">
        <v>857</v>
      </c>
      <c r="C46">
        <v>36570</v>
      </c>
      <c r="D46" s="2">
        <v>257400</v>
      </c>
      <c r="E46" s="1">
        <v>0.96</v>
      </c>
      <c r="F46">
        <v>0</v>
      </c>
      <c r="G46">
        <v>96.6</v>
      </c>
      <c r="H46">
        <v>165778</v>
      </c>
      <c r="I46" t="str">
        <f>HYPERLINK("https://www.ncbi.nlm.nih.gov/nucleotide/MT515755.1?report=genbank&amp;log$=nucltop&amp;blast_rank=45&amp;RID=PF3NCUU2016","MT515755.1")</f>
        <v>MT515755.1</v>
      </c>
    </row>
    <row r="47" spans="1:9" x14ac:dyDescent="0.2">
      <c r="A47" t="s">
        <v>858</v>
      </c>
      <c r="B47" t="s">
        <v>859</v>
      </c>
      <c r="C47">
        <v>37344</v>
      </c>
      <c r="D47" s="2">
        <v>257300</v>
      </c>
      <c r="E47" s="1">
        <v>0.96</v>
      </c>
      <c r="F47">
        <v>0</v>
      </c>
      <c r="G47">
        <v>96.54</v>
      </c>
      <c r="H47">
        <v>167231</v>
      </c>
      <c r="I47" t="str">
        <f>HYPERLINK("https://www.ncbi.nlm.nih.gov/nucleotide/NC_031030.2?report=genbank&amp;log$=nucltop&amp;blast_rank=46&amp;RID=PF3NCUU2016","NC_031030.2")</f>
        <v>NC_031030.2</v>
      </c>
    </row>
    <row r="48" spans="1:9" x14ac:dyDescent="0.2">
      <c r="A48" t="s">
        <v>860</v>
      </c>
      <c r="B48" t="s">
        <v>861</v>
      </c>
      <c r="C48">
        <v>36570</v>
      </c>
      <c r="D48" s="2">
        <v>257300</v>
      </c>
      <c r="E48" s="1">
        <v>0.96</v>
      </c>
      <c r="F48">
        <v>0</v>
      </c>
      <c r="G48">
        <v>96.6</v>
      </c>
      <c r="H48">
        <v>165733</v>
      </c>
      <c r="I48" t="str">
        <f>HYPERLINK("https://www.ncbi.nlm.nih.gov/nucleotide/MT515753.1?report=genbank&amp;log$=nucltop&amp;blast_rank=47&amp;RID=PF3NCUU2016","MT515753.1")</f>
        <v>MT515753.1</v>
      </c>
    </row>
    <row r="49" spans="1:9" x14ac:dyDescent="0.2">
      <c r="A49" t="s">
        <v>862</v>
      </c>
      <c r="B49" t="s">
        <v>863</v>
      </c>
      <c r="C49">
        <v>38171</v>
      </c>
      <c r="D49" s="2">
        <v>256400</v>
      </c>
      <c r="E49" s="1">
        <v>0.96</v>
      </c>
      <c r="F49">
        <v>0</v>
      </c>
      <c r="G49">
        <v>95.96</v>
      </c>
      <c r="H49">
        <v>164870</v>
      </c>
      <c r="I49" t="str">
        <f>HYPERLINK("https://www.ncbi.nlm.nih.gov/nucleotide/NC_054942.1?report=genbank&amp;log$=nucltop&amp;blast_rank=48&amp;RID=PF3NCUU2016","NC_054942.1")</f>
        <v>NC_054942.1</v>
      </c>
    </row>
    <row r="50" spans="1:9" x14ac:dyDescent="0.2">
      <c r="A50" t="s">
        <v>864</v>
      </c>
      <c r="B50" t="s">
        <v>865</v>
      </c>
      <c r="C50">
        <v>38420</v>
      </c>
      <c r="D50" s="2">
        <v>256200</v>
      </c>
      <c r="E50" s="1">
        <v>0.97</v>
      </c>
      <c r="F50">
        <v>0</v>
      </c>
      <c r="G50">
        <v>96.04</v>
      </c>
      <c r="H50">
        <v>168000</v>
      </c>
      <c r="I50" t="str">
        <f>HYPERLINK("https://www.ncbi.nlm.nih.gov/nucleotide/LC465543.1?report=genbank&amp;log$=nucltop&amp;blast_rank=49&amp;RID=PF3NCUU2016","LC465543.1")</f>
        <v>LC465543.1</v>
      </c>
    </row>
    <row r="51" spans="1:9" x14ac:dyDescent="0.2">
      <c r="A51" t="s">
        <v>866</v>
      </c>
      <c r="B51" t="s">
        <v>867</v>
      </c>
      <c r="C51">
        <v>37558</v>
      </c>
      <c r="D51" s="2">
        <v>255800</v>
      </c>
      <c r="E51" s="1">
        <v>0.97</v>
      </c>
      <c r="F51">
        <v>0</v>
      </c>
      <c r="G51">
        <v>95.48</v>
      </c>
      <c r="H51">
        <v>167933</v>
      </c>
      <c r="I51" t="str">
        <f>HYPERLINK("https://www.ncbi.nlm.nih.gov/nucleotide/PX104380.1?report=genbank&amp;log$=nucltop&amp;blast_rank=50&amp;RID=PF3NCUU2016","PX104380.1")</f>
        <v>PX104380.1</v>
      </c>
    </row>
    <row r="52" spans="1:9" x14ac:dyDescent="0.2">
      <c r="A52" t="s">
        <v>868</v>
      </c>
      <c r="B52" t="s">
        <v>869</v>
      </c>
      <c r="C52">
        <v>38099</v>
      </c>
      <c r="D52" s="2">
        <v>255700</v>
      </c>
      <c r="E52" s="1">
        <v>0.96</v>
      </c>
      <c r="F52">
        <v>0</v>
      </c>
      <c r="G52">
        <v>95.89</v>
      </c>
      <c r="H52">
        <v>170121</v>
      </c>
      <c r="I52" t="str">
        <f>HYPERLINK("https://www.ncbi.nlm.nih.gov/nucleotide/NC_054916.1?report=genbank&amp;log$=nucltop&amp;blast_rank=51&amp;RID=PF3NCUU2016","NC_054916.1")</f>
        <v>NC_054916.1</v>
      </c>
    </row>
    <row r="53" spans="1:9" x14ac:dyDescent="0.2">
      <c r="A53" t="s">
        <v>870</v>
      </c>
      <c r="B53" t="s">
        <v>871</v>
      </c>
      <c r="C53">
        <v>55925</v>
      </c>
      <c r="D53" s="2">
        <v>255600</v>
      </c>
      <c r="E53" s="1">
        <v>0.96</v>
      </c>
      <c r="F53">
        <v>0</v>
      </c>
      <c r="G53">
        <v>95.67</v>
      </c>
      <c r="H53">
        <v>165179</v>
      </c>
      <c r="I53" t="str">
        <f>HYPERLINK("https://www.ncbi.nlm.nih.gov/nucleotide/NC_025448.1?report=genbank&amp;log$=nucltop&amp;blast_rank=52&amp;RID=PF3NCUU2016","NC_025448.1")</f>
        <v>NC_025448.1</v>
      </c>
    </row>
    <row r="54" spans="1:9" x14ac:dyDescent="0.2">
      <c r="A54" t="s">
        <v>872</v>
      </c>
      <c r="B54" t="s">
        <v>873</v>
      </c>
      <c r="C54">
        <v>38810</v>
      </c>
      <c r="D54" s="2">
        <v>254800</v>
      </c>
      <c r="E54" s="1">
        <v>0.96</v>
      </c>
      <c r="F54">
        <v>0</v>
      </c>
      <c r="G54">
        <v>96.44</v>
      </c>
      <c r="H54">
        <v>166083</v>
      </c>
      <c r="I54" t="str">
        <f>HYPERLINK("https://www.ncbi.nlm.nih.gov/nucleotide/NC_054925.1?report=genbank&amp;log$=nucltop&amp;blast_rank=53&amp;RID=PF3NCUU2016","NC_054925.1")</f>
        <v>NC_054925.1</v>
      </c>
    </row>
    <row r="55" spans="1:9" x14ac:dyDescent="0.2">
      <c r="A55" t="s">
        <v>874</v>
      </c>
      <c r="B55" t="s">
        <v>875</v>
      </c>
      <c r="C55">
        <v>37334</v>
      </c>
      <c r="D55" s="2">
        <v>253700</v>
      </c>
      <c r="E55" s="1">
        <v>0.96</v>
      </c>
      <c r="F55">
        <v>0</v>
      </c>
      <c r="G55">
        <v>95.5</v>
      </c>
      <c r="H55">
        <v>166100</v>
      </c>
      <c r="I55" t="str">
        <f>HYPERLINK("https://www.ncbi.nlm.nih.gov/nucleotide/MT932213.1?report=genbank&amp;log$=nucltop&amp;blast_rank=54&amp;RID=PF3NCUU2016","MT932213.1")</f>
        <v>MT932213.1</v>
      </c>
    </row>
    <row r="56" spans="1:9" x14ac:dyDescent="0.2">
      <c r="A56" t="s">
        <v>876</v>
      </c>
      <c r="B56" t="s">
        <v>71</v>
      </c>
      <c r="C56">
        <v>36586</v>
      </c>
      <c r="D56" s="2">
        <v>253600</v>
      </c>
      <c r="E56" s="1">
        <v>0.95</v>
      </c>
      <c r="F56">
        <v>0</v>
      </c>
      <c r="G56">
        <v>96.3</v>
      </c>
      <c r="H56">
        <v>168105</v>
      </c>
      <c r="I56" t="str">
        <f>HYPERLINK("https://www.ncbi.nlm.nih.gov/nucleotide/OP072608.1?report=genbank&amp;log$=nucltop&amp;blast_rank=55&amp;RID=PF3NCUU2016","OP072608.1")</f>
        <v>OP072608.1</v>
      </c>
    </row>
    <row r="57" spans="1:9" x14ac:dyDescent="0.2">
      <c r="A57" t="s">
        <v>877</v>
      </c>
      <c r="B57" t="s">
        <v>878</v>
      </c>
      <c r="C57">
        <v>47363</v>
      </c>
      <c r="D57" s="2">
        <v>253000</v>
      </c>
      <c r="E57" s="1">
        <v>0.95</v>
      </c>
      <c r="F57">
        <v>0</v>
      </c>
      <c r="G57">
        <v>96.89</v>
      </c>
      <c r="H57">
        <v>166664</v>
      </c>
      <c r="I57" t="str">
        <f>HYPERLINK("https://www.ncbi.nlm.nih.gov/nucleotide/OY720021.1?report=genbank&amp;log$=nucltop&amp;blast_rank=56&amp;RID=PF3NCUU2016","OY720021.1")</f>
        <v>OY720021.1</v>
      </c>
    </row>
    <row r="58" spans="1:9" x14ac:dyDescent="0.2">
      <c r="A58" t="s">
        <v>879</v>
      </c>
      <c r="B58" t="s">
        <v>880</v>
      </c>
      <c r="C58">
        <v>40730</v>
      </c>
      <c r="D58" s="2">
        <v>252900</v>
      </c>
      <c r="E58" s="1">
        <v>0.94</v>
      </c>
      <c r="F58">
        <v>0</v>
      </c>
      <c r="G58">
        <v>96.38</v>
      </c>
      <c r="H58">
        <v>169604</v>
      </c>
      <c r="I58" t="str">
        <f>HYPERLINK("https://www.ncbi.nlm.nih.gov/nucleotide/NC_054944.1?report=genbank&amp;log$=nucltop&amp;blast_rank=57&amp;RID=PF3NCUU2016","NC_054944.1")</f>
        <v>NC_054944.1</v>
      </c>
    </row>
    <row r="59" spans="1:9" x14ac:dyDescent="0.2">
      <c r="A59" t="s">
        <v>881</v>
      </c>
      <c r="B59" t="s">
        <v>882</v>
      </c>
      <c r="C59">
        <v>36527</v>
      </c>
      <c r="D59" s="2">
        <v>252800</v>
      </c>
      <c r="E59" s="1">
        <v>0.95</v>
      </c>
      <c r="F59">
        <v>0</v>
      </c>
      <c r="G59">
        <v>96.68</v>
      </c>
      <c r="H59">
        <v>168349</v>
      </c>
      <c r="I59" t="str">
        <f>HYPERLINK("https://www.ncbi.nlm.nih.gov/nucleotide/MK962752.1?report=genbank&amp;log$=nucltop&amp;blast_rank=58&amp;RID=PF3NCUU2016","MK962752.1")</f>
        <v>MK962752.1</v>
      </c>
    </row>
    <row r="60" spans="1:9" x14ac:dyDescent="0.2">
      <c r="A60" t="s">
        <v>883</v>
      </c>
      <c r="B60" t="s">
        <v>884</v>
      </c>
      <c r="C60">
        <v>40736</v>
      </c>
      <c r="D60" s="2">
        <v>252700</v>
      </c>
      <c r="E60" s="1">
        <v>0.94</v>
      </c>
      <c r="F60">
        <v>0</v>
      </c>
      <c r="G60">
        <v>96.39</v>
      </c>
      <c r="H60">
        <v>169493</v>
      </c>
      <c r="I60" t="str">
        <f>HYPERLINK("https://www.ncbi.nlm.nih.gov/nucleotide/MT828553.1?report=genbank&amp;log$=nucltop&amp;blast_rank=59&amp;RID=PF3NCUU2016","MT828553.1")</f>
        <v>MT828553.1</v>
      </c>
    </row>
    <row r="61" spans="1:9" x14ac:dyDescent="0.2">
      <c r="A61" t="s">
        <v>885</v>
      </c>
      <c r="B61" t="s">
        <v>886</v>
      </c>
      <c r="C61">
        <v>40736</v>
      </c>
      <c r="D61" s="2">
        <v>252600</v>
      </c>
      <c r="E61" s="1">
        <v>0.94</v>
      </c>
      <c r="F61">
        <v>0</v>
      </c>
      <c r="G61">
        <v>96.39</v>
      </c>
      <c r="H61">
        <v>169490</v>
      </c>
      <c r="I61" t="str">
        <f>HYPERLINK("https://www.ncbi.nlm.nih.gov/nucleotide/MT515751.1?report=genbank&amp;log$=nucltop&amp;blast_rank=60&amp;RID=PF3NCUU2016","MT515751.1")</f>
        <v>MT515751.1</v>
      </c>
    </row>
    <row r="62" spans="1:9" x14ac:dyDescent="0.2">
      <c r="A62" t="s">
        <v>879</v>
      </c>
      <c r="B62" t="s">
        <v>880</v>
      </c>
      <c r="C62">
        <v>40730</v>
      </c>
      <c r="D62" s="2">
        <v>252600</v>
      </c>
      <c r="E62" s="1">
        <v>0.94</v>
      </c>
      <c r="F62">
        <v>0</v>
      </c>
      <c r="G62">
        <v>96.38</v>
      </c>
      <c r="H62">
        <v>169486</v>
      </c>
      <c r="I62" t="str">
        <f>HYPERLINK("https://www.ncbi.nlm.nih.gov/nucleotide/MT828551.1?report=genbank&amp;log$=nucltop&amp;blast_rank=61&amp;RID=PF3NCUU2016","MT828551.1")</f>
        <v>MT828551.1</v>
      </c>
    </row>
    <row r="63" spans="1:9" x14ac:dyDescent="0.2">
      <c r="A63" t="s">
        <v>887</v>
      </c>
      <c r="B63" t="s">
        <v>888</v>
      </c>
      <c r="C63">
        <v>36651</v>
      </c>
      <c r="D63" s="2">
        <v>252400</v>
      </c>
      <c r="E63" s="1">
        <v>0.94</v>
      </c>
      <c r="F63">
        <v>0</v>
      </c>
      <c r="G63">
        <v>96.44</v>
      </c>
      <c r="H63">
        <v>166922</v>
      </c>
      <c r="I63" t="str">
        <f>HYPERLINK("https://www.ncbi.nlm.nih.gov/nucleotide/MZ417521.1?report=genbank&amp;log$=nucltop&amp;blast_rank=62&amp;RID=PF3NCUU2016","MZ417521.1")</f>
        <v>MZ417521.1</v>
      </c>
    </row>
    <row r="64" spans="1:9" x14ac:dyDescent="0.2">
      <c r="A64" t="s">
        <v>889</v>
      </c>
      <c r="B64" t="s">
        <v>890</v>
      </c>
      <c r="C64">
        <v>38921</v>
      </c>
      <c r="D64" s="2">
        <v>252300</v>
      </c>
      <c r="E64" s="1">
        <v>0.95</v>
      </c>
      <c r="F64">
        <v>0</v>
      </c>
      <c r="G64">
        <v>96.54</v>
      </c>
      <c r="H64">
        <v>167022</v>
      </c>
      <c r="I64" t="str">
        <f>HYPERLINK("https://www.ncbi.nlm.nih.gov/nucleotide/PP216085.1?report=genbank&amp;log$=nucltop&amp;blast_rank=63&amp;RID=PF3NCUU2016","PP216085.1")</f>
        <v>PP216085.1</v>
      </c>
    </row>
    <row r="65" spans="1:9" x14ac:dyDescent="0.2">
      <c r="A65" t="s">
        <v>891</v>
      </c>
      <c r="B65" t="s">
        <v>892</v>
      </c>
      <c r="C65">
        <v>41129</v>
      </c>
      <c r="D65" s="2">
        <v>252100</v>
      </c>
      <c r="E65" s="1">
        <v>0.95</v>
      </c>
      <c r="F65">
        <v>0</v>
      </c>
      <c r="G65">
        <v>96.68</v>
      </c>
      <c r="H65">
        <v>168049</v>
      </c>
      <c r="I65" t="str">
        <f>HYPERLINK("https://www.ncbi.nlm.nih.gov/nucleotide/MK327929.1?report=genbank&amp;log$=nucltop&amp;blast_rank=64&amp;RID=PF3NCUU2016","MK327929.1")</f>
        <v>MK327929.1</v>
      </c>
    </row>
    <row r="66" spans="1:9" x14ac:dyDescent="0.2">
      <c r="A66" t="s">
        <v>893</v>
      </c>
      <c r="B66" t="s">
        <v>894</v>
      </c>
      <c r="C66">
        <v>44418</v>
      </c>
      <c r="D66" s="2">
        <v>251500</v>
      </c>
      <c r="E66" s="1">
        <v>0.95</v>
      </c>
      <c r="F66">
        <v>0</v>
      </c>
      <c r="G66">
        <v>95.42</v>
      </c>
      <c r="H66">
        <v>167690</v>
      </c>
      <c r="I66" t="str">
        <f>HYPERLINK("https://www.ncbi.nlm.nih.gov/nucleotide/OR327750.1?report=genbank&amp;log$=nucltop&amp;blast_rank=65&amp;RID=PF3NCUU2016","OR327750.1")</f>
        <v>OR327750.1</v>
      </c>
    </row>
    <row r="67" spans="1:9" x14ac:dyDescent="0.2">
      <c r="A67" t="s">
        <v>895</v>
      </c>
      <c r="B67" t="s">
        <v>896</v>
      </c>
      <c r="C67">
        <v>40498</v>
      </c>
      <c r="D67" s="2">
        <v>251200</v>
      </c>
      <c r="E67" s="1">
        <v>0.94</v>
      </c>
      <c r="F67">
        <v>0</v>
      </c>
      <c r="G67">
        <v>96.21</v>
      </c>
      <c r="H67">
        <v>167770</v>
      </c>
      <c r="I67" t="str">
        <f>HYPERLINK("https://www.ncbi.nlm.nih.gov/nucleotide/PP925844.1?report=genbank&amp;log$=nucltop&amp;blast_rank=66&amp;RID=PF3NCUU2016","PP925844.1")</f>
        <v>PP925844.1</v>
      </c>
    </row>
    <row r="68" spans="1:9" x14ac:dyDescent="0.2">
      <c r="A68" t="s">
        <v>897</v>
      </c>
      <c r="B68" t="s">
        <v>898</v>
      </c>
      <c r="C68">
        <v>43161</v>
      </c>
      <c r="D68" s="2">
        <v>251200</v>
      </c>
      <c r="E68" s="1">
        <v>0.95</v>
      </c>
      <c r="F68">
        <v>0</v>
      </c>
      <c r="G68">
        <v>95.47</v>
      </c>
      <c r="H68">
        <v>166954</v>
      </c>
      <c r="I68" t="str">
        <f>HYPERLINK("https://www.ncbi.nlm.nih.gov/nucleotide/LR597657.1?report=genbank&amp;log$=nucltop&amp;blast_rank=67&amp;RID=PF3NCUU2016","LR597657.1")</f>
        <v>LR597657.1</v>
      </c>
    </row>
    <row r="69" spans="1:9" x14ac:dyDescent="0.2">
      <c r="A69" t="s">
        <v>899</v>
      </c>
      <c r="B69" t="s">
        <v>900</v>
      </c>
      <c r="C69">
        <v>40553</v>
      </c>
      <c r="D69" s="2">
        <v>251100</v>
      </c>
      <c r="E69" s="1">
        <v>0.94</v>
      </c>
      <c r="F69">
        <v>0</v>
      </c>
      <c r="G69">
        <v>96.25</v>
      </c>
      <c r="H69">
        <v>167718</v>
      </c>
      <c r="I69" t="str">
        <f>HYPERLINK("https://www.ncbi.nlm.nih.gov/nucleotide/OL310488.1?report=genbank&amp;log$=nucltop&amp;blast_rank=68&amp;RID=PF3NCUU2016","OL310488.1")</f>
        <v>OL310488.1</v>
      </c>
    </row>
    <row r="70" spans="1:9" x14ac:dyDescent="0.2">
      <c r="A70" t="s">
        <v>901</v>
      </c>
      <c r="B70" t="s">
        <v>902</v>
      </c>
      <c r="C70">
        <v>38357</v>
      </c>
      <c r="D70" s="2">
        <v>250900</v>
      </c>
      <c r="E70" s="1">
        <v>0.95</v>
      </c>
      <c r="F70">
        <v>0</v>
      </c>
      <c r="G70">
        <v>96.42</v>
      </c>
      <c r="H70">
        <v>169163</v>
      </c>
      <c r="I70" t="str">
        <f>HYPERLINK("https://www.ncbi.nlm.nih.gov/nucleotide/OL870317.1?report=genbank&amp;log$=nucltop&amp;blast_rank=69&amp;RID=PF3NCUU2016","OL870317.1")</f>
        <v>OL870317.1</v>
      </c>
    </row>
    <row r="71" spans="1:9" x14ac:dyDescent="0.2">
      <c r="A71" t="s">
        <v>903</v>
      </c>
      <c r="B71" t="s">
        <v>904</v>
      </c>
      <c r="C71">
        <v>44597</v>
      </c>
      <c r="D71" s="2">
        <v>250700</v>
      </c>
      <c r="E71" s="1">
        <v>0.95</v>
      </c>
      <c r="F71">
        <v>0</v>
      </c>
      <c r="G71">
        <v>95.53</v>
      </c>
      <c r="H71">
        <v>167727</v>
      </c>
      <c r="I71" t="str">
        <f>HYPERLINK("https://www.ncbi.nlm.nih.gov/nucleotide/OL741432.1?report=genbank&amp;log$=nucltop&amp;blast_rank=70&amp;RID=PF3NCUU2016","OL741432.1")</f>
        <v>OL741432.1</v>
      </c>
    </row>
    <row r="72" spans="1:9" x14ac:dyDescent="0.2">
      <c r="A72" t="s">
        <v>905</v>
      </c>
      <c r="B72" t="s">
        <v>906</v>
      </c>
      <c r="C72">
        <v>41102</v>
      </c>
      <c r="D72" s="2">
        <v>250500</v>
      </c>
      <c r="E72" s="1">
        <v>0.95</v>
      </c>
      <c r="F72">
        <v>0</v>
      </c>
      <c r="G72">
        <v>96.65</v>
      </c>
      <c r="H72">
        <v>166861</v>
      </c>
      <c r="I72" t="str">
        <f>HYPERLINK("https://www.ncbi.nlm.nih.gov/nucleotide/MZ501113.1?report=genbank&amp;log$=nucltop&amp;blast_rank=71&amp;RID=PF3NCUU2016","MZ501113.1")</f>
        <v>MZ501113.1</v>
      </c>
    </row>
    <row r="73" spans="1:9" x14ac:dyDescent="0.2">
      <c r="A73" t="s">
        <v>907</v>
      </c>
      <c r="B73" t="s">
        <v>908</v>
      </c>
      <c r="C73">
        <v>41103</v>
      </c>
      <c r="D73" s="2">
        <v>250500</v>
      </c>
      <c r="E73" s="1">
        <v>0.94</v>
      </c>
      <c r="F73">
        <v>0</v>
      </c>
      <c r="G73">
        <v>96.71</v>
      </c>
      <c r="H73">
        <v>167844</v>
      </c>
      <c r="I73" t="str">
        <f>HYPERLINK("https://www.ncbi.nlm.nih.gov/nucleotide/OM386666.1?report=genbank&amp;log$=nucltop&amp;blast_rank=72&amp;RID=PF3NCUU2016","OM386666.1")</f>
        <v>OM386666.1</v>
      </c>
    </row>
    <row r="74" spans="1:9" x14ac:dyDescent="0.2">
      <c r="A74" t="s">
        <v>909</v>
      </c>
      <c r="B74" t="s">
        <v>910</v>
      </c>
      <c r="C74">
        <v>41087</v>
      </c>
      <c r="D74" s="2">
        <v>250400</v>
      </c>
      <c r="E74" s="1">
        <v>0.95</v>
      </c>
      <c r="F74">
        <v>0</v>
      </c>
      <c r="G74">
        <v>96.64</v>
      </c>
      <c r="H74">
        <v>166367</v>
      </c>
      <c r="I74" t="str">
        <f>HYPERLINK("https://www.ncbi.nlm.nih.gov/nucleotide/OL870316.1?report=genbank&amp;log$=nucltop&amp;blast_rank=73&amp;RID=PF3NCUU2016","OL870316.1")</f>
        <v>OL870316.1</v>
      </c>
    </row>
    <row r="75" spans="1:9" x14ac:dyDescent="0.2">
      <c r="A75" t="s">
        <v>911</v>
      </c>
      <c r="B75" t="s">
        <v>912</v>
      </c>
      <c r="C75">
        <v>40915</v>
      </c>
      <c r="D75" s="2">
        <v>250200</v>
      </c>
      <c r="E75" s="1">
        <v>0.94</v>
      </c>
      <c r="F75">
        <v>0</v>
      </c>
      <c r="G75">
        <v>96.57</v>
      </c>
      <c r="H75">
        <v>168266</v>
      </c>
      <c r="I75" t="str">
        <f>HYPERLINK("https://www.ncbi.nlm.nih.gov/nucleotide/NC_054935.2?report=genbank&amp;log$=nucltop&amp;blast_rank=74&amp;RID=PF3NCUU2016","NC_054935.2")</f>
        <v>NC_054935.2</v>
      </c>
    </row>
    <row r="76" spans="1:9" x14ac:dyDescent="0.2">
      <c r="A76" t="s">
        <v>913</v>
      </c>
      <c r="B76" t="s">
        <v>914</v>
      </c>
      <c r="C76">
        <v>39746</v>
      </c>
      <c r="D76" s="2">
        <v>250200</v>
      </c>
      <c r="E76" s="1">
        <v>0.95</v>
      </c>
      <c r="F76">
        <v>0</v>
      </c>
      <c r="G76">
        <v>95.66</v>
      </c>
      <c r="H76">
        <v>170340</v>
      </c>
      <c r="I76" t="str">
        <f>HYPERLINK("https://www.ncbi.nlm.nih.gov/nucleotide/MT764206.1?report=genbank&amp;log$=nucltop&amp;blast_rank=75&amp;RID=PF3NCUU2016","MT764206.1")</f>
        <v>MT764206.1</v>
      </c>
    </row>
    <row r="77" spans="1:9" x14ac:dyDescent="0.2">
      <c r="A77" t="s">
        <v>915</v>
      </c>
      <c r="B77" t="s">
        <v>916</v>
      </c>
      <c r="C77">
        <v>36527</v>
      </c>
      <c r="D77" s="2">
        <v>250200</v>
      </c>
      <c r="E77" s="1">
        <v>0.94</v>
      </c>
      <c r="F77">
        <v>0</v>
      </c>
      <c r="G77">
        <v>96.2</v>
      </c>
      <c r="H77">
        <v>169292</v>
      </c>
      <c r="I77" t="str">
        <f>HYPERLINK("https://www.ncbi.nlm.nih.gov/nucleotide/MZ234052.1?report=genbank&amp;log$=nucltop&amp;blast_rank=76&amp;RID=PF3NCUU2016","MZ234052.1")</f>
        <v>MZ234052.1</v>
      </c>
    </row>
    <row r="78" spans="1:9" x14ac:dyDescent="0.2">
      <c r="A78" t="s">
        <v>917</v>
      </c>
      <c r="B78" t="s">
        <v>918</v>
      </c>
      <c r="C78">
        <v>46231</v>
      </c>
      <c r="D78" s="2">
        <v>250100</v>
      </c>
      <c r="E78" s="1">
        <v>0.95</v>
      </c>
      <c r="F78">
        <v>0</v>
      </c>
      <c r="G78">
        <v>96.8</v>
      </c>
      <c r="H78">
        <v>167317</v>
      </c>
      <c r="I78" t="str">
        <f>HYPERLINK("https://www.ncbi.nlm.nih.gov/nucleotide/MK373786.1?report=genbank&amp;log$=nucltop&amp;blast_rank=77&amp;RID=PF3NCUU2016","MK373786.1")</f>
        <v>MK373786.1</v>
      </c>
    </row>
    <row r="79" spans="1:9" x14ac:dyDescent="0.2">
      <c r="A79" t="s">
        <v>919</v>
      </c>
      <c r="B79" t="s">
        <v>920</v>
      </c>
      <c r="C79">
        <v>48143</v>
      </c>
      <c r="D79" s="2">
        <v>249900</v>
      </c>
      <c r="E79" s="1">
        <v>0.95</v>
      </c>
      <c r="F79">
        <v>0</v>
      </c>
      <c r="G79">
        <v>95.72</v>
      </c>
      <c r="H79">
        <v>167255</v>
      </c>
      <c r="I79" t="str">
        <f>HYPERLINK("https://www.ncbi.nlm.nih.gov/nucleotide/OZ034686.1?report=genbank&amp;log$=nucltop&amp;blast_rank=78&amp;RID=PF3NCUU2016","OZ034686.1")</f>
        <v>OZ034686.1</v>
      </c>
    </row>
    <row r="80" spans="1:9" x14ac:dyDescent="0.2">
      <c r="A80" t="s">
        <v>921</v>
      </c>
      <c r="B80" t="s">
        <v>922</v>
      </c>
      <c r="C80">
        <v>36795</v>
      </c>
      <c r="D80" s="2">
        <v>249900</v>
      </c>
      <c r="E80" s="1">
        <v>0.94</v>
      </c>
      <c r="F80">
        <v>0</v>
      </c>
      <c r="G80">
        <v>96.42</v>
      </c>
      <c r="H80">
        <v>169415</v>
      </c>
      <c r="I80" t="str">
        <f>HYPERLINK("https://www.ncbi.nlm.nih.gov/nucleotide/MZ234051.1?report=genbank&amp;log$=nucltop&amp;blast_rank=79&amp;RID=PF3NCUU2016","MZ234051.1")</f>
        <v>MZ234051.1</v>
      </c>
    </row>
    <row r="81" spans="1:9" x14ac:dyDescent="0.2">
      <c r="A81" t="s">
        <v>923</v>
      </c>
      <c r="B81" t="s">
        <v>924</v>
      </c>
      <c r="C81">
        <v>36795</v>
      </c>
      <c r="D81" s="2">
        <v>249900</v>
      </c>
      <c r="E81" s="1">
        <v>0.94</v>
      </c>
      <c r="F81">
        <v>0</v>
      </c>
      <c r="G81">
        <v>96.42</v>
      </c>
      <c r="H81">
        <v>169416</v>
      </c>
      <c r="I81" t="str">
        <f>HYPERLINK("https://www.ncbi.nlm.nih.gov/nucleotide/MZ234042.1?report=genbank&amp;log$=nucltop&amp;blast_rank=80&amp;RID=PF3NCUU2016","MZ234042.1")</f>
        <v>MZ234042.1</v>
      </c>
    </row>
    <row r="82" spans="1:9" x14ac:dyDescent="0.2">
      <c r="A82" t="s">
        <v>925</v>
      </c>
      <c r="B82" t="s">
        <v>926</v>
      </c>
      <c r="C82">
        <v>36555</v>
      </c>
      <c r="D82" s="2">
        <v>249800</v>
      </c>
      <c r="E82" s="1">
        <v>0.94</v>
      </c>
      <c r="F82">
        <v>0</v>
      </c>
      <c r="G82">
        <v>96.22</v>
      </c>
      <c r="H82">
        <v>169499</v>
      </c>
      <c r="I82" t="str">
        <f>HYPERLINK("https://www.ncbi.nlm.nih.gov/nucleotide/MZ234041.1?report=genbank&amp;log$=nucltop&amp;blast_rank=81&amp;RID=PF3NCUU2016","MZ234041.1")</f>
        <v>MZ234041.1</v>
      </c>
    </row>
    <row r="83" spans="1:9" x14ac:dyDescent="0.2">
      <c r="A83" t="s">
        <v>927</v>
      </c>
      <c r="B83" t="s">
        <v>928</v>
      </c>
      <c r="C83">
        <v>38815</v>
      </c>
      <c r="D83" s="2">
        <v>249600</v>
      </c>
      <c r="E83" s="1">
        <v>0.94</v>
      </c>
      <c r="F83">
        <v>0</v>
      </c>
      <c r="G83">
        <v>96.34</v>
      </c>
      <c r="H83">
        <v>167208</v>
      </c>
      <c r="I83" t="str">
        <f>HYPERLINK("https://www.ncbi.nlm.nih.gov/nucleotide/MH355584.1?report=genbank&amp;log$=nucltop&amp;blast_rank=82&amp;RID=PF3NCUU2016","MH355584.1")</f>
        <v>MH355584.1</v>
      </c>
    </row>
    <row r="84" spans="1:9" x14ac:dyDescent="0.2">
      <c r="A84" t="s">
        <v>929</v>
      </c>
      <c r="B84" t="s">
        <v>930</v>
      </c>
      <c r="C84">
        <v>54098</v>
      </c>
      <c r="D84" s="2">
        <v>249500</v>
      </c>
      <c r="E84" s="1">
        <v>0.94</v>
      </c>
      <c r="F84">
        <v>0</v>
      </c>
      <c r="G84">
        <v>96.28</v>
      </c>
      <c r="H84">
        <v>167011</v>
      </c>
      <c r="I84" t="str">
        <f>HYPERLINK("https://www.ncbi.nlm.nih.gov/nucleotide/OP197928.1?report=genbank&amp;log$=nucltop&amp;blast_rank=83&amp;RID=PF3NCUU2016","OP197928.1")</f>
        <v>OP197928.1</v>
      </c>
    </row>
    <row r="85" spans="1:9" x14ac:dyDescent="0.2">
      <c r="A85" t="s">
        <v>931</v>
      </c>
      <c r="B85" t="s">
        <v>932</v>
      </c>
      <c r="C85">
        <v>47925</v>
      </c>
      <c r="D85" s="2">
        <v>249400</v>
      </c>
      <c r="E85" s="1">
        <v>0.95</v>
      </c>
      <c r="F85">
        <v>0</v>
      </c>
      <c r="G85">
        <v>95.6</v>
      </c>
      <c r="H85">
        <v>167386</v>
      </c>
      <c r="I85" t="str">
        <f>HYPERLINK("https://www.ncbi.nlm.nih.gov/nucleotide/OR352952.1?report=genbank&amp;log$=nucltop&amp;blast_rank=84&amp;RID=PF3NCUU2016","OR352952.1")</f>
        <v>OR352952.1</v>
      </c>
    </row>
    <row r="86" spans="1:9" x14ac:dyDescent="0.2">
      <c r="A86" t="s">
        <v>933</v>
      </c>
      <c r="B86" t="s">
        <v>934</v>
      </c>
      <c r="C86">
        <v>40703</v>
      </c>
      <c r="D86" s="2">
        <v>249400</v>
      </c>
      <c r="E86" s="1">
        <v>0.93</v>
      </c>
      <c r="F86">
        <v>0</v>
      </c>
      <c r="G86">
        <v>96.36</v>
      </c>
      <c r="H86">
        <v>166974</v>
      </c>
      <c r="I86" t="str">
        <f>HYPERLINK("https://www.ncbi.nlm.nih.gov/nucleotide/MT515754.1?report=genbank&amp;log$=nucltop&amp;blast_rank=85&amp;RID=PF3NCUU2016","MT515754.1")</f>
        <v>MT515754.1</v>
      </c>
    </row>
    <row r="87" spans="1:9" x14ac:dyDescent="0.2">
      <c r="A87" t="s">
        <v>935</v>
      </c>
      <c r="B87" t="s">
        <v>936</v>
      </c>
      <c r="C87">
        <v>40692</v>
      </c>
      <c r="D87" s="2">
        <v>249400</v>
      </c>
      <c r="E87" s="1">
        <v>0.93</v>
      </c>
      <c r="F87">
        <v>0</v>
      </c>
      <c r="G87">
        <v>96.35</v>
      </c>
      <c r="H87">
        <v>167094</v>
      </c>
      <c r="I87" t="str">
        <f>HYPERLINK("https://www.ncbi.nlm.nih.gov/nucleotide/OQ067373.1?report=genbank&amp;log$=nucltop&amp;blast_rank=86&amp;RID=PF3NCUU2016","OQ067373.1")</f>
        <v>OQ067373.1</v>
      </c>
    </row>
    <row r="88" spans="1:9" x14ac:dyDescent="0.2">
      <c r="A88" t="s">
        <v>937</v>
      </c>
      <c r="B88" t="s">
        <v>938</v>
      </c>
      <c r="C88">
        <v>40821</v>
      </c>
      <c r="D88" s="2">
        <v>249400</v>
      </c>
      <c r="E88" s="1">
        <v>0.94</v>
      </c>
      <c r="F88">
        <v>0</v>
      </c>
      <c r="G88">
        <v>96.5</v>
      </c>
      <c r="H88">
        <v>166374</v>
      </c>
      <c r="I88" t="str">
        <f>HYPERLINK("https://www.ncbi.nlm.nih.gov/nucleotide/MZ726795.1?report=genbank&amp;log$=nucltop&amp;blast_rank=87&amp;RID=PF3NCUU2016","MZ726795.1")</f>
        <v>MZ726795.1</v>
      </c>
    </row>
    <row r="89" spans="1:9" x14ac:dyDescent="0.2">
      <c r="A89" t="s">
        <v>939</v>
      </c>
      <c r="B89" t="s">
        <v>940</v>
      </c>
      <c r="C89">
        <v>36832</v>
      </c>
      <c r="D89" s="2">
        <v>249100</v>
      </c>
      <c r="E89" s="1">
        <v>0.94</v>
      </c>
      <c r="F89">
        <v>0</v>
      </c>
      <c r="G89">
        <v>96.39</v>
      </c>
      <c r="H89">
        <v>168470</v>
      </c>
      <c r="I89" t="str">
        <f>HYPERLINK("https://www.ncbi.nlm.nih.gov/nucleotide/NC_024125.2?report=genbank&amp;log$=nucltop&amp;blast_rank=88&amp;RID=PF3NCUU2016","NC_024125.2")</f>
        <v>NC_024125.2</v>
      </c>
    </row>
    <row r="90" spans="1:9" x14ac:dyDescent="0.2">
      <c r="A90" t="s">
        <v>941</v>
      </c>
      <c r="B90" t="s">
        <v>942</v>
      </c>
      <c r="C90">
        <v>41960</v>
      </c>
      <c r="D90" s="2">
        <v>248800</v>
      </c>
      <c r="E90" s="1">
        <v>0.93</v>
      </c>
      <c r="F90">
        <v>0</v>
      </c>
      <c r="G90">
        <v>96.6</v>
      </c>
      <c r="H90">
        <v>167058</v>
      </c>
      <c r="I90" t="str">
        <f>HYPERLINK("https://www.ncbi.nlm.nih.gov/nucleotide/NC_055724.1?report=genbank&amp;log$=nucltop&amp;blast_rank=89&amp;RID=PF3NCUU2016","NC_055724.1")</f>
        <v>NC_055724.1</v>
      </c>
    </row>
    <row r="91" spans="1:9" x14ac:dyDescent="0.2">
      <c r="A91" t="s">
        <v>943</v>
      </c>
      <c r="B91" t="s">
        <v>944</v>
      </c>
      <c r="C91">
        <v>43641</v>
      </c>
      <c r="D91" s="2">
        <v>248500</v>
      </c>
      <c r="E91" s="1">
        <v>0.94</v>
      </c>
      <c r="F91">
        <v>0</v>
      </c>
      <c r="G91">
        <v>97.05</v>
      </c>
      <c r="H91">
        <v>166839</v>
      </c>
      <c r="I91" t="str">
        <f>HYPERLINK("https://www.ncbi.nlm.nih.gov/nucleotide/PX741046.1?report=genbank&amp;log$=nucltop&amp;blast_rank=90&amp;RID=PF3NCUU2016","PX741046.1")</f>
        <v>PX741046.1</v>
      </c>
    </row>
    <row r="92" spans="1:9" x14ac:dyDescent="0.2">
      <c r="A92" t="s">
        <v>945</v>
      </c>
      <c r="B92" t="s">
        <v>946</v>
      </c>
      <c r="C92">
        <v>42289</v>
      </c>
      <c r="D92" s="2">
        <v>248500</v>
      </c>
      <c r="E92" s="1">
        <v>0.94</v>
      </c>
      <c r="F92">
        <v>0</v>
      </c>
      <c r="G92">
        <v>96.83</v>
      </c>
      <c r="H92">
        <v>170913</v>
      </c>
      <c r="I92" t="str">
        <f>HYPERLINK("https://www.ncbi.nlm.nih.gov/nucleotide/PP359696.1?report=genbank&amp;log$=nucltop&amp;blast_rank=91&amp;RID=PF3NCUU2016","PP359696.1")</f>
        <v>PP359696.1</v>
      </c>
    </row>
    <row r="93" spans="1:9" x14ac:dyDescent="0.2">
      <c r="A93" t="s">
        <v>947</v>
      </c>
      <c r="B93" t="s">
        <v>948</v>
      </c>
      <c r="C93">
        <v>48564</v>
      </c>
      <c r="D93" s="2">
        <v>248000</v>
      </c>
      <c r="E93" s="1">
        <v>0.94</v>
      </c>
      <c r="F93">
        <v>0</v>
      </c>
      <c r="G93">
        <v>95.99</v>
      </c>
      <c r="H93">
        <v>167485</v>
      </c>
      <c r="I93" t="str">
        <f>HYPERLINK("https://www.ncbi.nlm.nih.gov/nucleotide/MN781580.1?report=genbank&amp;log$=nucltop&amp;blast_rank=92&amp;RID=PF3NCUU2016","MN781580.1")</f>
        <v>MN781580.1</v>
      </c>
    </row>
    <row r="94" spans="1:9" x14ac:dyDescent="0.2">
      <c r="A94" t="s">
        <v>949</v>
      </c>
      <c r="B94" t="s">
        <v>950</v>
      </c>
      <c r="C94">
        <v>37303</v>
      </c>
      <c r="D94" s="2">
        <v>246900</v>
      </c>
      <c r="E94" s="1">
        <v>0.94</v>
      </c>
      <c r="F94">
        <v>0</v>
      </c>
      <c r="G94">
        <v>96.79</v>
      </c>
      <c r="H94">
        <v>167867</v>
      </c>
      <c r="I94" t="str">
        <f>HYPERLINK("https://www.ncbi.nlm.nih.gov/nucleotide/MZ234038.1?report=genbank&amp;log$=nucltop&amp;blast_rank=93&amp;RID=PF3NCUU2016","MZ234038.1")</f>
        <v>MZ234038.1</v>
      </c>
    </row>
    <row r="95" spans="1:9" x14ac:dyDescent="0.2">
      <c r="A95" t="s">
        <v>951</v>
      </c>
      <c r="B95" t="s">
        <v>952</v>
      </c>
      <c r="C95">
        <v>37297</v>
      </c>
      <c r="D95" s="2">
        <v>246900</v>
      </c>
      <c r="E95" s="1">
        <v>0.94</v>
      </c>
      <c r="F95">
        <v>0</v>
      </c>
      <c r="G95">
        <v>96.83</v>
      </c>
      <c r="H95">
        <v>167922</v>
      </c>
      <c r="I95" t="str">
        <f>HYPERLINK("https://www.ncbi.nlm.nih.gov/nucleotide/MZ234031.1?report=genbank&amp;log$=nucltop&amp;blast_rank=94&amp;RID=PF3NCUU2016","MZ234031.1")</f>
        <v>MZ234031.1</v>
      </c>
    </row>
    <row r="96" spans="1:9" x14ac:dyDescent="0.2">
      <c r="A96" t="s">
        <v>953</v>
      </c>
      <c r="B96" t="s">
        <v>954</v>
      </c>
      <c r="C96">
        <v>37303</v>
      </c>
      <c r="D96" s="2">
        <v>246700</v>
      </c>
      <c r="E96" s="1">
        <v>0.94</v>
      </c>
      <c r="F96">
        <v>0</v>
      </c>
      <c r="G96">
        <v>96.79</v>
      </c>
      <c r="H96">
        <v>167839</v>
      </c>
      <c r="I96" t="str">
        <f>HYPERLINK("https://www.ncbi.nlm.nih.gov/nucleotide/MZ234035.1?report=genbank&amp;log$=nucltop&amp;blast_rank=95&amp;RID=PF3NCUU2016","MZ234035.1")</f>
        <v>MZ234035.1</v>
      </c>
    </row>
    <row r="97" spans="1:9" x14ac:dyDescent="0.2">
      <c r="A97" t="s">
        <v>955</v>
      </c>
      <c r="B97" t="s">
        <v>956</v>
      </c>
      <c r="C97">
        <v>45799</v>
      </c>
      <c r="D97" s="2">
        <v>246500</v>
      </c>
      <c r="E97" s="1">
        <v>0.94</v>
      </c>
      <c r="F97">
        <v>0</v>
      </c>
      <c r="G97">
        <v>96.04</v>
      </c>
      <c r="H97">
        <v>167505</v>
      </c>
      <c r="I97" t="str">
        <f>HYPERLINK("https://www.ncbi.nlm.nih.gov/nucleotide/OZ034685.1?report=genbank&amp;log$=nucltop&amp;blast_rank=96&amp;RID=PF3NCUU2016","OZ034685.1")</f>
        <v>OZ034685.1</v>
      </c>
    </row>
    <row r="98" spans="1:9" x14ac:dyDescent="0.2">
      <c r="A98" t="s">
        <v>957</v>
      </c>
      <c r="B98" t="s">
        <v>958</v>
      </c>
      <c r="C98">
        <v>40752</v>
      </c>
      <c r="D98" s="2">
        <v>246300</v>
      </c>
      <c r="E98" s="1">
        <v>0.92</v>
      </c>
      <c r="F98">
        <v>0</v>
      </c>
      <c r="G98">
        <v>96.4</v>
      </c>
      <c r="H98">
        <v>163097</v>
      </c>
      <c r="I98" t="str">
        <f>HYPERLINK("https://www.ncbi.nlm.nih.gov/nucleotide/OL631480.1?report=genbank&amp;log$=nucltop&amp;blast_rank=97&amp;RID=PF3NCUU2016","OL631480.1")</f>
        <v>OL631480.1</v>
      </c>
    </row>
    <row r="99" spans="1:9" x14ac:dyDescent="0.2">
      <c r="A99" t="s">
        <v>959</v>
      </c>
      <c r="B99" t="s">
        <v>960</v>
      </c>
      <c r="C99">
        <v>39386</v>
      </c>
      <c r="D99" s="2">
        <v>245800</v>
      </c>
      <c r="E99" s="1">
        <v>0.94</v>
      </c>
      <c r="F99">
        <v>0</v>
      </c>
      <c r="G99">
        <v>95.99</v>
      </c>
      <c r="H99">
        <v>166647</v>
      </c>
      <c r="I99" t="str">
        <f>HYPERLINK("https://www.ncbi.nlm.nih.gov/nucleotide/OL615012.1?report=genbank&amp;log$=nucltop&amp;blast_rank=98&amp;RID=PF3NCUU2016","OL615012.1")</f>
        <v>OL615012.1</v>
      </c>
    </row>
    <row r="100" spans="1:9" x14ac:dyDescent="0.2">
      <c r="A100" t="s">
        <v>961</v>
      </c>
      <c r="B100" t="s">
        <v>962</v>
      </c>
      <c r="C100">
        <v>40882</v>
      </c>
      <c r="D100" s="2">
        <v>240600</v>
      </c>
      <c r="E100" s="1">
        <v>0.91</v>
      </c>
      <c r="F100">
        <v>0</v>
      </c>
      <c r="G100">
        <v>95.58</v>
      </c>
      <c r="H100">
        <v>167904</v>
      </c>
      <c r="I100" t="str">
        <f>HYPERLINK("https://www.ncbi.nlm.nih.gov/nucleotide/PP355091.1?report=genbank&amp;log$=nucltop&amp;blast_rank=99&amp;RID=PF3NCUU2016","PP355091.1")</f>
        <v>PP355091.1</v>
      </c>
    </row>
    <row r="101" spans="1:9" x14ac:dyDescent="0.2">
      <c r="A101" t="s">
        <v>963</v>
      </c>
      <c r="B101" t="s">
        <v>964</v>
      </c>
      <c r="C101">
        <v>42865</v>
      </c>
      <c r="D101" s="2">
        <v>232900</v>
      </c>
      <c r="E101" s="1">
        <v>0.86</v>
      </c>
      <c r="F101">
        <v>0</v>
      </c>
      <c r="G101">
        <v>97.3</v>
      </c>
      <c r="H101">
        <v>148142</v>
      </c>
      <c r="I101" t="str">
        <f>HYPERLINK("https://www.ncbi.nlm.nih.gov/nucleotide/PQ510734.1?report=genbank&amp;log$=nucltop&amp;blast_rank=100&amp;RID=PF3NCUU2016","PQ510734.1")</f>
        <v>PQ510734.1</v>
      </c>
    </row>
    <row r="105" spans="1:9" x14ac:dyDescent="0.2">
      <c r="A105" t="s">
        <v>1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B65A6-5B50-424D-BCC5-11FE665945A9}">
  <dimension ref="A1:I105"/>
  <sheetViews>
    <sheetView tabSelected="1" topLeftCell="A40" workbookViewId="0">
      <selection activeCell="J80" sqref="J80"/>
    </sheetView>
  </sheetViews>
  <sheetFormatPr baseColWidth="10" defaultRowHeight="16" x14ac:dyDescent="0.2"/>
  <cols>
    <col min="1" max="1" width="58.6640625" customWidth="1"/>
    <col min="2" max="2" width="37.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965</v>
      </c>
      <c r="B2" t="s">
        <v>966</v>
      </c>
      <c r="C2">
        <v>46280</v>
      </c>
      <c r="D2" s="2">
        <v>258700</v>
      </c>
      <c r="E2" s="1">
        <v>0.94</v>
      </c>
      <c r="F2">
        <v>0</v>
      </c>
      <c r="G2">
        <v>97.8</v>
      </c>
      <c r="H2">
        <v>163904</v>
      </c>
      <c r="I2" t="str">
        <f>HYPERLINK("https://www.ncbi.nlm.nih.gov/nucleotide/PV648363.1?report=genbank&amp;log$=nucltop&amp;blast_rank=1&amp;RID=PF3HPXSK014","PV648363.1")</f>
        <v>PV648363.1</v>
      </c>
    </row>
    <row r="3" spans="1:9" x14ac:dyDescent="0.2">
      <c r="A3" t="s">
        <v>967</v>
      </c>
      <c r="B3" t="s">
        <v>966</v>
      </c>
      <c r="C3">
        <v>46280</v>
      </c>
      <c r="D3" s="2">
        <v>258700</v>
      </c>
      <c r="E3" s="1">
        <v>0.94</v>
      </c>
      <c r="F3">
        <v>0</v>
      </c>
      <c r="G3">
        <v>97.8</v>
      </c>
      <c r="H3">
        <v>163882</v>
      </c>
      <c r="I3" t="str">
        <f>HYPERLINK("https://www.ncbi.nlm.nih.gov/nucleotide/PV958097.1?report=genbank&amp;log$=nucltop&amp;blast_rank=2&amp;RID=PF3HPXSK014","PV958097.1")</f>
        <v>PV958097.1</v>
      </c>
    </row>
    <row r="4" spans="1:9" x14ac:dyDescent="0.2">
      <c r="A4" t="s">
        <v>968</v>
      </c>
      <c r="B4" t="s">
        <v>966</v>
      </c>
      <c r="C4">
        <v>46263</v>
      </c>
      <c r="D4" s="2">
        <v>258700</v>
      </c>
      <c r="E4" s="1">
        <v>0.94</v>
      </c>
      <c r="F4">
        <v>0</v>
      </c>
      <c r="G4">
        <v>97.78</v>
      </c>
      <c r="H4">
        <v>163904</v>
      </c>
      <c r="I4" t="str">
        <f>HYPERLINK("https://www.ncbi.nlm.nih.gov/nucleotide/PV648364.1?report=genbank&amp;log$=nucltop&amp;blast_rank=3&amp;RID=PF3HPXSK014","PV648364.1")</f>
        <v>PV648364.1</v>
      </c>
    </row>
    <row r="5" spans="1:9" x14ac:dyDescent="0.2">
      <c r="A5" t="s">
        <v>965</v>
      </c>
      <c r="B5" t="s">
        <v>966</v>
      </c>
      <c r="C5">
        <v>46305</v>
      </c>
      <c r="D5" s="2">
        <v>257100</v>
      </c>
      <c r="E5" s="1">
        <v>0.93</v>
      </c>
      <c r="F5">
        <v>0</v>
      </c>
      <c r="G5">
        <v>97.81</v>
      </c>
      <c r="H5">
        <v>163832</v>
      </c>
      <c r="I5" t="str">
        <f>HYPERLINK("https://www.ncbi.nlm.nih.gov/nucleotide/MH751506.1?report=genbank&amp;log$=nucltop&amp;blast_rank=4&amp;RID=PF3HPXSK014","MH751506.1")</f>
        <v>MH751506.1</v>
      </c>
    </row>
    <row r="6" spans="1:9" x14ac:dyDescent="0.2">
      <c r="A6" t="s">
        <v>969</v>
      </c>
      <c r="B6" t="s">
        <v>970</v>
      </c>
      <c r="C6">
        <v>46280</v>
      </c>
      <c r="D6" s="2">
        <v>257100</v>
      </c>
      <c r="E6" s="1">
        <v>0.93</v>
      </c>
      <c r="F6">
        <v>0</v>
      </c>
      <c r="G6">
        <v>97.8</v>
      </c>
      <c r="H6">
        <v>163826</v>
      </c>
      <c r="I6" t="str">
        <f>HYPERLINK("https://www.ncbi.nlm.nih.gov/nucleotide/OM339528.1?report=genbank&amp;log$=nucltop&amp;blast_rank=5&amp;RID=PF3HPXSK014","OM339528.1")</f>
        <v>OM339528.1</v>
      </c>
    </row>
    <row r="7" spans="1:9" x14ac:dyDescent="0.2">
      <c r="A7" t="s">
        <v>971</v>
      </c>
      <c r="B7" t="s">
        <v>966</v>
      </c>
      <c r="C7">
        <v>46280</v>
      </c>
      <c r="D7" s="2">
        <v>257100</v>
      </c>
      <c r="E7" s="1">
        <v>0.93</v>
      </c>
      <c r="F7">
        <v>0</v>
      </c>
      <c r="G7">
        <v>97.8</v>
      </c>
      <c r="H7">
        <v>163826</v>
      </c>
      <c r="I7" t="str">
        <f>HYPERLINK("https://www.ncbi.nlm.nih.gov/nucleotide/AP018813.1?report=genbank&amp;log$=nucltop&amp;blast_rank=6&amp;RID=PF3HPXSK014","AP018813.1")</f>
        <v>AP018813.1</v>
      </c>
    </row>
    <row r="8" spans="1:9" x14ac:dyDescent="0.2">
      <c r="A8" t="s">
        <v>972</v>
      </c>
      <c r="B8" t="s">
        <v>966</v>
      </c>
      <c r="C8">
        <v>46274</v>
      </c>
      <c r="D8" s="2">
        <v>257100</v>
      </c>
      <c r="E8" s="1">
        <v>0.93</v>
      </c>
      <c r="F8">
        <v>0</v>
      </c>
      <c r="G8">
        <v>97.79</v>
      </c>
      <c r="H8">
        <v>163825</v>
      </c>
      <c r="I8" t="str">
        <f>HYPERLINK("https://www.ncbi.nlm.nih.gov/nucleotide/NC_054931.1?report=genbank&amp;log$=nucltop&amp;blast_rank=7&amp;RID=PF3HPXSK014","NC_054931.1")</f>
        <v>NC_054931.1</v>
      </c>
    </row>
    <row r="9" spans="1:9" x14ac:dyDescent="0.2">
      <c r="A9" t="s">
        <v>973</v>
      </c>
      <c r="B9" t="s">
        <v>974</v>
      </c>
      <c r="C9">
        <v>38016</v>
      </c>
      <c r="D9" s="2">
        <v>256000</v>
      </c>
      <c r="E9" s="1">
        <v>0.94</v>
      </c>
      <c r="F9">
        <v>0</v>
      </c>
      <c r="G9">
        <v>97.49</v>
      </c>
      <c r="H9">
        <v>165912</v>
      </c>
      <c r="I9" t="str">
        <f>HYPERLINK("https://www.ncbi.nlm.nih.gov/nucleotide/PP526941.1?report=genbank&amp;log$=nucltop&amp;blast_rank=8&amp;RID=PF3HPXSK014","PP526941.1")</f>
        <v>PP526941.1</v>
      </c>
    </row>
    <row r="10" spans="1:9" x14ac:dyDescent="0.2">
      <c r="A10" t="s">
        <v>975</v>
      </c>
      <c r="B10" t="s">
        <v>976</v>
      </c>
      <c r="C10">
        <v>36640</v>
      </c>
      <c r="D10" s="2">
        <v>254700</v>
      </c>
      <c r="E10" s="1">
        <v>0.94</v>
      </c>
      <c r="F10">
        <v>0</v>
      </c>
      <c r="G10">
        <v>97.08</v>
      </c>
      <c r="H10">
        <v>166325</v>
      </c>
      <c r="I10" t="str">
        <f>HYPERLINK("https://www.ncbi.nlm.nih.gov/nucleotide/OZ035760.1?report=genbank&amp;log$=nucltop&amp;blast_rank=9&amp;RID=PF3HPXSK014","OZ035760.1")</f>
        <v>OZ035760.1</v>
      </c>
    </row>
    <row r="11" spans="1:9" x14ac:dyDescent="0.2">
      <c r="A11" t="s">
        <v>977</v>
      </c>
      <c r="B11" t="s">
        <v>978</v>
      </c>
      <c r="C11">
        <v>37320</v>
      </c>
      <c r="D11" s="2">
        <v>254200</v>
      </c>
      <c r="E11" s="1">
        <v>0.94</v>
      </c>
      <c r="F11">
        <v>0</v>
      </c>
      <c r="G11">
        <v>96.92</v>
      </c>
      <c r="H11">
        <v>167484</v>
      </c>
      <c r="I11" t="str">
        <f>HYPERLINK("https://www.ncbi.nlm.nih.gov/nucleotide/NC_054938.1?report=genbank&amp;log$=nucltop&amp;blast_rank=10&amp;RID=PF3HPXSK014","NC_054938.1")</f>
        <v>NC_054938.1</v>
      </c>
    </row>
    <row r="12" spans="1:9" x14ac:dyDescent="0.2">
      <c r="A12" t="s">
        <v>979</v>
      </c>
      <c r="B12" t="s">
        <v>980</v>
      </c>
      <c r="C12">
        <v>37301</v>
      </c>
      <c r="D12" s="2">
        <v>253800</v>
      </c>
      <c r="E12" s="1">
        <v>0.94</v>
      </c>
      <c r="F12">
        <v>0</v>
      </c>
      <c r="G12">
        <v>96.95</v>
      </c>
      <c r="H12">
        <v>167298</v>
      </c>
      <c r="I12" t="str">
        <f>HYPERLINK("https://www.ncbi.nlm.nih.gov/nucleotide/LN881734.1?report=genbank&amp;log$=nucltop&amp;blast_rank=11&amp;RID=PF3HPXSK014","LN881734.1")</f>
        <v>LN881734.1</v>
      </c>
    </row>
    <row r="13" spans="1:9" x14ac:dyDescent="0.2">
      <c r="A13" t="s">
        <v>981</v>
      </c>
      <c r="B13" t="s">
        <v>982</v>
      </c>
      <c r="C13">
        <v>37301</v>
      </c>
      <c r="D13" s="2">
        <v>253800</v>
      </c>
      <c r="E13" s="1">
        <v>0.94</v>
      </c>
      <c r="F13">
        <v>0</v>
      </c>
      <c r="G13">
        <v>96.95</v>
      </c>
      <c r="H13">
        <v>167298</v>
      </c>
      <c r="I13" t="str">
        <f>HYPERLINK("https://www.ncbi.nlm.nih.gov/nucleotide/NC_028927.1?report=genbank&amp;log$=nucltop&amp;blast_rank=12&amp;RID=PF3HPXSK014","NC_028927.1")</f>
        <v>NC_028927.1</v>
      </c>
    </row>
    <row r="14" spans="1:9" x14ac:dyDescent="0.2">
      <c r="A14" t="s">
        <v>983</v>
      </c>
      <c r="B14" t="s">
        <v>984</v>
      </c>
      <c r="C14">
        <v>37301</v>
      </c>
      <c r="D14" s="2">
        <v>253700</v>
      </c>
      <c r="E14" s="1">
        <v>0.94</v>
      </c>
      <c r="F14">
        <v>0</v>
      </c>
      <c r="G14">
        <v>96.95</v>
      </c>
      <c r="H14">
        <v>167298</v>
      </c>
      <c r="I14" t="str">
        <f>HYPERLINK("https://www.ncbi.nlm.nih.gov/nucleotide/NC_042130.1?report=genbank&amp;log$=nucltop&amp;blast_rank=13&amp;RID=PF3HPXSK014","NC_042130.1")</f>
        <v>NC_042130.1</v>
      </c>
    </row>
    <row r="15" spans="1:9" x14ac:dyDescent="0.2">
      <c r="A15" t="s">
        <v>985</v>
      </c>
      <c r="B15" t="s">
        <v>986</v>
      </c>
      <c r="C15">
        <v>37358</v>
      </c>
      <c r="D15" s="2">
        <v>253700</v>
      </c>
      <c r="E15" s="1">
        <v>0.93</v>
      </c>
      <c r="F15">
        <v>0</v>
      </c>
      <c r="G15">
        <v>97.05</v>
      </c>
      <c r="H15">
        <v>167892</v>
      </c>
      <c r="I15" t="str">
        <f>HYPERLINK("https://www.ncbi.nlm.nih.gov/nucleotide/NC_054933.1?report=genbank&amp;log$=nucltop&amp;blast_rank=14&amp;RID=PF3HPXSK014","NC_054933.1")</f>
        <v>NC_054933.1</v>
      </c>
    </row>
    <row r="16" spans="1:9" x14ac:dyDescent="0.2">
      <c r="A16" t="s">
        <v>987</v>
      </c>
      <c r="B16" t="s">
        <v>988</v>
      </c>
      <c r="C16">
        <v>37301</v>
      </c>
      <c r="D16" s="2">
        <v>253500</v>
      </c>
      <c r="E16" s="1">
        <v>0.94</v>
      </c>
      <c r="F16">
        <v>0</v>
      </c>
      <c r="G16">
        <v>96.95</v>
      </c>
      <c r="H16">
        <v>167299</v>
      </c>
      <c r="I16" t="str">
        <f>HYPERLINK("https://www.ncbi.nlm.nih.gov/nucleotide/LN881737.1?report=genbank&amp;log$=nucltop&amp;blast_rank=15&amp;RID=PF3HPXSK014","LN881737.1")</f>
        <v>LN881737.1</v>
      </c>
    </row>
    <row r="17" spans="1:9" x14ac:dyDescent="0.2">
      <c r="A17" t="s">
        <v>877</v>
      </c>
      <c r="B17" t="s">
        <v>878</v>
      </c>
      <c r="C17">
        <v>37092</v>
      </c>
      <c r="D17" s="2">
        <v>253100</v>
      </c>
      <c r="E17" s="1">
        <v>0.93</v>
      </c>
      <c r="F17">
        <v>0</v>
      </c>
      <c r="G17">
        <v>96.38</v>
      </c>
      <c r="H17">
        <v>166664</v>
      </c>
      <c r="I17" t="str">
        <f>HYPERLINK("https://www.ncbi.nlm.nih.gov/nucleotide/OY720021.1?report=genbank&amp;log$=nucltop&amp;blast_rank=16&amp;RID=PF3HPXSK014","OY720021.1")</f>
        <v>OY720021.1</v>
      </c>
    </row>
    <row r="18" spans="1:9" x14ac:dyDescent="0.2">
      <c r="A18" t="s">
        <v>919</v>
      </c>
      <c r="B18" t="s">
        <v>920</v>
      </c>
      <c r="C18">
        <v>37892</v>
      </c>
      <c r="D18" s="2">
        <v>253000</v>
      </c>
      <c r="E18" s="1">
        <v>0.93</v>
      </c>
      <c r="F18">
        <v>0</v>
      </c>
      <c r="G18">
        <v>97.01</v>
      </c>
      <c r="H18">
        <v>167255</v>
      </c>
      <c r="I18" t="str">
        <f>HYPERLINK("https://www.ncbi.nlm.nih.gov/nucleotide/OZ034686.1?report=genbank&amp;log$=nucltop&amp;blast_rank=17&amp;RID=PF3HPXSK014","OZ034686.1")</f>
        <v>OZ034686.1</v>
      </c>
    </row>
    <row r="19" spans="1:9" x14ac:dyDescent="0.2">
      <c r="A19" t="s">
        <v>989</v>
      </c>
      <c r="B19" t="s">
        <v>990</v>
      </c>
      <c r="C19">
        <v>37766</v>
      </c>
      <c r="D19" s="2">
        <v>252900</v>
      </c>
      <c r="E19" s="1">
        <v>0.94</v>
      </c>
      <c r="F19">
        <v>0</v>
      </c>
      <c r="G19">
        <v>96.65</v>
      </c>
      <c r="H19">
        <v>170054</v>
      </c>
      <c r="I19" t="str">
        <f>HYPERLINK("https://www.ncbi.nlm.nih.gov/nucleotide/NC_054924.1?report=genbank&amp;log$=nucltop&amp;blast_rank=18&amp;RID=PF3HPXSK014","NC_054924.1")</f>
        <v>NC_054924.1</v>
      </c>
    </row>
    <row r="20" spans="1:9" x14ac:dyDescent="0.2">
      <c r="A20" t="s">
        <v>991</v>
      </c>
      <c r="B20" t="s">
        <v>992</v>
      </c>
      <c r="C20">
        <v>38317</v>
      </c>
      <c r="D20" s="2">
        <v>252800</v>
      </c>
      <c r="E20" s="1">
        <v>0.93</v>
      </c>
      <c r="F20">
        <v>0</v>
      </c>
      <c r="G20">
        <v>97.35</v>
      </c>
      <c r="H20">
        <v>166468</v>
      </c>
      <c r="I20" t="str">
        <f>HYPERLINK("https://www.ncbi.nlm.nih.gov/nucleotide/MN895436.1?report=genbank&amp;log$=nucltop&amp;blast_rank=19&amp;RID=PF3HPXSK014","MN895436.1")</f>
        <v>MN895436.1</v>
      </c>
    </row>
    <row r="21" spans="1:9" x14ac:dyDescent="0.2">
      <c r="A21" t="s">
        <v>993</v>
      </c>
      <c r="B21" t="s">
        <v>994</v>
      </c>
      <c r="C21">
        <v>37325</v>
      </c>
      <c r="D21" s="2">
        <v>252500</v>
      </c>
      <c r="E21" s="1">
        <v>0.93</v>
      </c>
      <c r="F21">
        <v>0</v>
      </c>
      <c r="G21">
        <v>97.01</v>
      </c>
      <c r="H21">
        <v>166057</v>
      </c>
      <c r="I21" t="str">
        <f>HYPERLINK("https://www.ncbi.nlm.nih.gov/nucleotide/MZ436830.1?report=genbank&amp;log$=nucltop&amp;blast_rank=20&amp;RID=PF3HPXSK014","MZ436830.1")</f>
        <v>MZ436830.1</v>
      </c>
    </row>
    <row r="22" spans="1:9" x14ac:dyDescent="0.2">
      <c r="A22" t="s">
        <v>995</v>
      </c>
      <c r="B22" t="s">
        <v>996</v>
      </c>
      <c r="C22">
        <v>37055</v>
      </c>
      <c r="D22" s="2">
        <v>252500</v>
      </c>
      <c r="E22" s="1">
        <v>0.94</v>
      </c>
      <c r="F22">
        <v>0</v>
      </c>
      <c r="G22">
        <v>96.72</v>
      </c>
      <c r="H22">
        <v>167852</v>
      </c>
      <c r="I22" t="str">
        <f>HYPERLINK("https://www.ncbi.nlm.nih.gov/nucleotide/MK962755.1?report=genbank&amp;log$=nucltop&amp;blast_rank=21&amp;RID=PF3HPXSK014","MK962755.1")</f>
        <v>MK962755.1</v>
      </c>
    </row>
    <row r="23" spans="1:9" x14ac:dyDescent="0.2">
      <c r="A23" t="s">
        <v>997</v>
      </c>
      <c r="B23" t="s">
        <v>998</v>
      </c>
      <c r="C23">
        <v>37846</v>
      </c>
      <c r="D23" s="2">
        <v>252400</v>
      </c>
      <c r="E23" s="1">
        <v>0.93</v>
      </c>
      <c r="F23">
        <v>0</v>
      </c>
      <c r="G23">
        <v>97.44</v>
      </c>
      <c r="H23">
        <v>167124</v>
      </c>
      <c r="I23" t="str">
        <f>HYPERLINK("https://www.ncbi.nlm.nih.gov/nucleotide/NC_028780.1?report=genbank&amp;log$=nucltop&amp;blast_rank=22&amp;RID=PF3HPXSK014","NC_028780.1")</f>
        <v>NC_028780.1</v>
      </c>
    </row>
    <row r="24" spans="1:9" x14ac:dyDescent="0.2">
      <c r="A24" t="s">
        <v>999</v>
      </c>
      <c r="B24" t="s">
        <v>1000</v>
      </c>
      <c r="C24">
        <v>37353</v>
      </c>
      <c r="D24" s="2">
        <v>252400</v>
      </c>
      <c r="E24" s="1">
        <v>0.93</v>
      </c>
      <c r="F24">
        <v>0</v>
      </c>
      <c r="G24">
        <v>97.05</v>
      </c>
      <c r="H24">
        <v>166677</v>
      </c>
      <c r="I24" t="str">
        <f>HYPERLINK("https://www.ncbi.nlm.nih.gov/nucleotide/NC_054906.1?report=genbank&amp;log$=nucltop&amp;blast_rank=23&amp;RID=PF3HPXSK014","NC_054906.1")</f>
        <v>NC_054906.1</v>
      </c>
    </row>
    <row r="25" spans="1:9" x14ac:dyDescent="0.2">
      <c r="A25" t="s">
        <v>1001</v>
      </c>
      <c r="B25" t="s">
        <v>1002</v>
      </c>
      <c r="C25">
        <v>37236</v>
      </c>
      <c r="D25" s="2">
        <v>252300</v>
      </c>
      <c r="E25" s="1">
        <v>0.93</v>
      </c>
      <c r="F25">
        <v>0</v>
      </c>
      <c r="G25">
        <v>96.94</v>
      </c>
      <c r="H25">
        <v>165465</v>
      </c>
      <c r="I25" t="str">
        <f>HYPERLINK("https://www.ncbi.nlm.nih.gov/nucleotide/PX596622.1?report=genbank&amp;log$=nucltop&amp;blast_rank=24&amp;RID=PF3HPXSK014","PX596622.1")</f>
        <v>PX596622.1</v>
      </c>
    </row>
    <row r="26" spans="1:9" x14ac:dyDescent="0.2">
      <c r="A26" t="s">
        <v>959</v>
      </c>
      <c r="B26" t="s">
        <v>960</v>
      </c>
      <c r="C26">
        <v>36706</v>
      </c>
      <c r="D26" s="2">
        <v>252300</v>
      </c>
      <c r="E26" s="1">
        <v>0.93</v>
      </c>
      <c r="F26">
        <v>0</v>
      </c>
      <c r="G26">
        <v>96.43</v>
      </c>
      <c r="H26">
        <v>166647</v>
      </c>
      <c r="I26" t="str">
        <f>HYPERLINK("https://www.ncbi.nlm.nih.gov/nucleotide/OL615012.1?report=genbank&amp;log$=nucltop&amp;blast_rank=25&amp;RID=PF3HPXSK014","OL615012.1")</f>
        <v>OL615012.1</v>
      </c>
    </row>
    <row r="27" spans="1:9" x14ac:dyDescent="0.2">
      <c r="A27" t="s">
        <v>1003</v>
      </c>
      <c r="B27" t="s">
        <v>1004</v>
      </c>
      <c r="C27">
        <v>36716</v>
      </c>
      <c r="D27" s="2">
        <v>252200</v>
      </c>
      <c r="E27" s="1">
        <v>0.94</v>
      </c>
      <c r="F27">
        <v>0</v>
      </c>
      <c r="G27">
        <v>96.71</v>
      </c>
      <c r="H27">
        <v>167168</v>
      </c>
      <c r="I27" t="str">
        <f>HYPERLINK("https://www.ncbi.nlm.nih.gov/nucleotide/PV806335.1?report=genbank&amp;log$=nucltop&amp;blast_rank=26&amp;RID=PF3HPXSK014","PV806335.1")</f>
        <v>PV806335.1</v>
      </c>
    </row>
    <row r="28" spans="1:9" x14ac:dyDescent="0.2">
      <c r="A28" t="s">
        <v>1005</v>
      </c>
      <c r="B28" t="s">
        <v>1006</v>
      </c>
      <c r="C28">
        <v>36165</v>
      </c>
      <c r="D28" s="2">
        <v>251900</v>
      </c>
      <c r="E28" s="1">
        <v>0.93</v>
      </c>
      <c r="F28">
        <v>0</v>
      </c>
      <c r="G28">
        <v>96.73</v>
      </c>
      <c r="H28">
        <v>169509</v>
      </c>
      <c r="I28" t="str">
        <f>HYPERLINK("https://www.ncbi.nlm.nih.gov/nucleotide/MZ501066.1?report=genbank&amp;log$=nucltop&amp;blast_rank=27&amp;RID=PF3HPXSK014","MZ501066.1")</f>
        <v>MZ501066.1</v>
      </c>
    </row>
    <row r="29" spans="1:9" x14ac:dyDescent="0.2">
      <c r="A29" t="s">
        <v>1007</v>
      </c>
      <c r="B29" t="s">
        <v>1008</v>
      </c>
      <c r="C29">
        <v>37067</v>
      </c>
      <c r="D29" s="2">
        <v>251800</v>
      </c>
      <c r="E29" s="1">
        <v>0.93</v>
      </c>
      <c r="F29">
        <v>0</v>
      </c>
      <c r="G29">
        <v>96.71</v>
      </c>
      <c r="H29">
        <v>165772</v>
      </c>
      <c r="I29" t="str">
        <f>HYPERLINK("https://www.ncbi.nlm.nih.gov/nucleotide/NC_031103.1?report=genbank&amp;log$=nucltop&amp;blast_rank=28&amp;RID=PF3HPXSK014","NC_031103.1")</f>
        <v>NC_031103.1</v>
      </c>
    </row>
    <row r="30" spans="1:9" x14ac:dyDescent="0.2">
      <c r="A30" t="s">
        <v>1009</v>
      </c>
      <c r="B30" t="s">
        <v>1010</v>
      </c>
      <c r="C30">
        <v>37057</v>
      </c>
      <c r="D30" s="2">
        <v>251800</v>
      </c>
      <c r="E30" s="1">
        <v>0.93</v>
      </c>
      <c r="F30">
        <v>0</v>
      </c>
      <c r="G30">
        <v>96.72</v>
      </c>
      <c r="H30">
        <v>170053</v>
      </c>
      <c r="I30" t="str">
        <f>HYPERLINK("https://www.ncbi.nlm.nih.gov/nucleotide/MZ170040.1?report=genbank&amp;log$=nucltop&amp;blast_rank=29&amp;RID=PF3HPXSK014","MZ170040.1")</f>
        <v>MZ170040.1</v>
      </c>
    </row>
    <row r="31" spans="1:9" x14ac:dyDescent="0.2">
      <c r="A31" t="s">
        <v>1011</v>
      </c>
      <c r="B31" t="s">
        <v>1012</v>
      </c>
      <c r="C31">
        <v>37225</v>
      </c>
      <c r="D31" s="2">
        <v>251800</v>
      </c>
      <c r="E31" s="1">
        <v>0.92</v>
      </c>
      <c r="F31">
        <v>0</v>
      </c>
      <c r="G31">
        <v>96.85</v>
      </c>
      <c r="H31">
        <v>166904</v>
      </c>
      <c r="I31" t="str">
        <f>HYPERLINK("https://www.ncbi.nlm.nih.gov/nucleotide/OR062944.1?report=genbank&amp;log$=nucltop&amp;blast_rank=30&amp;RID=PF3HPXSK014","OR062944.1")</f>
        <v>OR062944.1</v>
      </c>
    </row>
    <row r="32" spans="1:9" x14ac:dyDescent="0.2">
      <c r="A32" t="s">
        <v>1013</v>
      </c>
      <c r="B32" t="s">
        <v>1014</v>
      </c>
      <c r="C32">
        <v>36112</v>
      </c>
      <c r="D32" s="2">
        <v>251700</v>
      </c>
      <c r="E32" s="1">
        <v>0.94</v>
      </c>
      <c r="F32">
        <v>0</v>
      </c>
      <c r="G32">
        <v>96.04</v>
      </c>
      <c r="H32">
        <v>166300</v>
      </c>
      <c r="I32" t="str">
        <f>HYPERLINK("https://www.ncbi.nlm.nih.gov/nucleotide/OK272484.1?report=genbank&amp;log$=nucltop&amp;blast_rank=31&amp;RID=PF3HPXSK014","OK272484.1")</f>
        <v>OK272484.1</v>
      </c>
    </row>
    <row r="33" spans="1:9" x14ac:dyDescent="0.2">
      <c r="A33" t="s">
        <v>1015</v>
      </c>
      <c r="B33" t="s">
        <v>1016</v>
      </c>
      <c r="C33">
        <v>37580</v>
      </c>
      <c r="D33" s="2">
        <v>251500</v>
      </c>
      <c r="E33" s="1">
        <v>0.94</v>
      </c>
      <c r="F33">
        <v>0</v>
      </c>
      <c r="G33">
        <v>97.22</v>
      </c>
      <c r="H33">
        <v>168070</v>
      </c>
      <c r="I33" t="str">
        <f>HYPERLINK("https://www.ncbi.nlm.nih.gov/nucleotide/MN895435.1?report=genbank&amp;log$=nucltop&amp;blast_rank=32&amp;RID=PF3HPXSK014","MN895435.1")</f>
        <v>MN895435.1</v>
      </c>
    </row>
    <row r="34" spans="1:9" x14ac:dyDescent="0.2">
      <c r="A34" t="s">
        <v>1017</v>
      </c>
      <c r="B34" t="s">
        <v>1018</v>
      </c>
      <c r="C34">
        <v>37176</v>
      </c>
      <c r="D34" s="2">
        <v>251500</v>
      </c>
      <c r="E34" s="1">
        <v>0.93</v>
      </c>
      <c r="F34">
        <v>0</v>
      </c>
      <c r="G34">
        <v>96.82</v>
      </c>
      <c r="H34">
        <v>166283</v>
      </c>
      <c r="I34" t="str">
        <f>HYPERLINK("https://www.ncbi.nlm.nih.gov/nucleotide/NC_042039.1?report=genbank&amp;log$=nucltop&amp;blast_rank=33&amp;RID=PF3HPXSK014","NC_042039.1")</f>
        <v>NC_042039.1</v>
      </c>
    </row>
    <row r="35" spans="1:9" x14ac:dyDescent="0.2">
      <c r="A35" t="s">
        <v>1019</v>
      </c>
      <c r="B35" t="s">
        <v>1020</v>
      </c>
      <c r="C35">
        <v>38130</v>
      </c>
      <c r="D35" s="2">
        <v>251300</v>
      </c>
      <c r="E35" s="1">
        <v>0.93</v>
      </c>
      <c r="F35">
        <v>0</v>
      </c>
      <c r="G35">
        <v>97.2</v>
      </c>
      <c r="H35">
        <v>168413</v>
      </c>
      <c r="I35" t="str">
        <f>HYPERLINK("https://www.ncbi.nlm.nih.gov/nucleotide/OY720014.1?report=genbank&amp;log$=nucltop&amp;blast_rank=34&amp;RID=PF3HPXSK014","OY720014.1")</f>
        <v>OY720014.1</v>
      </c>
    </row>
    <row r="36" spans="1:9" x14ac:dyDescent="0.2">
      <c r="A36" t="s">
        <v>1021</v>
      </c>
      <c r="B36" t="s">
        <v>1022</v>
      </c>
      <c r="C36">
        <v>36895</v>
      </c>
      <c r="D36" s="2">
        <v>251300</v>
      </c>
      <c r="E36" s="1">
        <v>0.93</v>
      </c>
      <c r="F36">
        <v>0</v>
      </c>
      <c r="G36">
        <v>97.3</v>
      </c>
      <c r="H36">
        <v>168034</v>
      </c>
      <c r="I36" t="str">
        <f>HYPERLINK("https://www.ncbi.nlm.nih.gov/nucleotide/OZ035785.1?report=genbank&amp;log$=nucltop&amp;blast_rank=35&amp;RID=PF3HPXSK014","OZ035785.1")</f>
        <v>OZ035785.1</v>
      </c>
    </row>
    <row r="37" spans="1:9" x14ac:dyDescent="0.2">
      <c r="A37" t="s">
        <v>1023</v>
      </c>
      <c r="B37" t="s">
        <v>1024</v>
      </c>
      <c r="C37">
        <v>37730</v>
      </c>
      <c r="D37" s="2">
        <v>251300</v>
      </c>
      <c r="E37" s="1">
        <v>0.93</v>
      </c>
      <c r="F37">
        <v>0</v>
      </c>
      <c r="G37">
        <v>97.26</v>
      </c>
      <c r="H37">
        <v>166495</v>
      </c>
      <c r="I37" t="str">
        <f>HYPERLINK("https://www.ncbi.nlm.nih.gov/nucleotide/OZ035850.1?report=genbank&amp;log$=nucltop&amp;blast_rank=36&amp;RID=PF3HPXSK014","OZ035850.1")</f>
        <v>OZ035850.1</v>
      </c>
    </row>
    <row r="38" spans="1:9" x14ac:dyDescent="0.2">
      <c r="A38" t="s">
        <v>1025</v>
      </c>
      <c r="B38" t="s">
        <v>1026</v>
      </c>
      <c r="C38">
        <v>37030</v>
      </c>
      <c r="D38" s="2">
        <v>251200</v>
      </c>
      <c r="E38" s="1">
        <v>0.93</v>
      </c>
      <c r="F38">
        <v>0</v>
      </c>
      <c r="G38">
        <v>96.71</v>
      </c>
      <c r="H38">
        <v>167600</v>
      </c>
      <c r="I38" t="str">
        <f>HYPERLINK("https://www.ncbi.nlm.nih.gov/nucleotide/NC_054927.1?report=genbank&amp;log$=nucltop&amp;blast_rank=37&amp;RID=PF3HPXSK014","NC_054927.1")</f>
        <v>NC_054927.1</v>
      </c>
    </row>
    <row r="39" spans="1:9" x14ac:dyDescent="0.2">
      <c r="A39" t="s">
        <v>931</v>
      </c>
      <c r="B39" t="s">
        <v>932</v>
      </c>
      <c r="C39">
        <v>36470</v>
      </c>
      <c r="D39" s="2">
        <v>251100</v>
      </c>
      <c r="E39" s="1">
        <v>0.93</v>
      </c>
      <c r="F39">
        <v>0</v>
      </c>
      <c r="G39">
        <v>96.97</v>
      </c>
      <c r="H39">
        <v>167386</v>
      </c>
      <c r="I39" t="str">
        <f>HYPERLINK("https://www.ncbi.nlm.nih.gov/nucleotide/OR352952.1?report=genbank&amp;log$=nucltop&amp;blast_rank=38&amp;RID=PF3HPXSK014","OR352952.1")</f>
        <v>OR352952.1</v>
      </c>
    </row>
    <row r="40" spans="1:9" x14ac:dyDescent="0.2">
      <c r="A40" t="s">
        <v>1027</v>
      </c>
      <c r="B40" t="s">
        <v>1028</v>
      </c>
      <c r="C40">
        <v>38023</v>
      </c>
      <c r="D40" s="2">
        <v>251100</v>
      </c>
      <c r="E40" s="1">
        <v>0.93</v>
      </c>
      <c r="F40">
        <v>0</v>
      </c>
      <c r="G40">
        <v>97.13</v>
      </c>
      <c r="H40">
        <v>166904</v>
      </c>
      <c r="I40" t="str">
        <f>HYPERLINK("https://www.ncbi.nlm.nih.gov/nucleotide/OQ466432.1?report=genbank&amp;log$=nucltop&amp;blast_rank=39&amp;RID=PF3HPXSK014","OQ466432.1")</f>
        <v>OQ466432.1</v>
      </c>
    </row>
    <row r="41" spans="1:9" x14ac:dyDescent="0.2">
      <c r="A41" t="s">
        <v>1029</v>
      </c>
      <c r="B41" t="s">
        <v>1030</v>
      </c>
      <c r="C41">
        <v>37081</v>
      </c>
      <c r="D41" s="2">
        <v>251100</v>
      </c>
      <c r="E41" s="1">
        <v>0.93</v>
      </c>
      <c r="F41">
        <v>0</v>
      </c>
      <c r="G41">
        <v>96.74</v>
      </c>
      <c r="H41">
        <v>167318</v>
      </c>
      <c r="I41" t="str">
        <f>HYPERLINK("https://www.ncbi.nlm.nih.gov/nucleotide/NC_054905.1?report=genbank&amp;log$=nucltop&amp;blast_rank=40&amp;RID=PF3HPXSK014","NC_054905.1")</f>
        <v>NC_054905.1</v>
      </c>
    </row>
    <row r="42" spans="1:9" x14ac:dyDescent="0.2">
      <c r="A42" t="s">
        <v>1031</v>
      </c>
      <c r="B42" t="s">
        <v>1032</v>
      </c>
      <c r="C42">
        <v>37386</v>
      </c>
      <c r="D42" s="2">
        <v>250800</v>
      </c>
      <c r="E42" s="1">
        <v>0.93</v>
      </c>
      <c r="F42">
        <v>0</v>
      </c>
      <c r="G42">
        <v>96.61</v>
      </c>
      <c r="H42">
        <v>167785</v>
      </c>
      <c r="I42" t="str">
        <f>HYPERLINK("https://www.ncbi.nlm.nih.gov/nucleotide/NC_027404.1?report=genbank&amp;log$=nucltop&amp;blast_rank=41&amp;RID=PF3HPXSK014","NC_027404.1")</f>
        <v>NC_027404.1</v>
      </c>
    </row>
    <row r="43" spans="1:9" x14ac:dyDescent="0.2">
      <c r="A43" t="s">
        <v>1033</v>
      </c>
      <c r="B43" t="s">
        <v>1034</v>
      </c>
      <c r="C43">
        <v>37497</v>
      </c>
      <c r="D43" s="2">
        <v>250700</v>
      </c>
      <c r="E43" s="1">
        <v>0.92</v>
      </c>
      <c r="F43">
        <v>0</v>
      </c>
      <c r="G43">
        <v>97.15</v>
      </c>
      <c r="H43">
        <v>167516</v>
      </c>
      <c r="I43" t="str">
        <f>HYPERLINK("https://www.ncbi.nlm.nih.gov/nucleotide/NC_054901.1?report=genbank&amp;log$=nucltop&amp;blast_rank=42&amp;RID=PF3HPXSK014","NC_054901.1")</f>
        <v>NC_054901.1</v>
      </c>
    </row>
    <row r="44" spans="1:9" x14ac:dyDescent="0.2">
      <c r="A44" t="s">
        <v>1035</v>
      </c>
      <c r="B44" t="s">
        <v>1036</v>
      </c>
      <c r="C44">
        <v>37153</v>
      </c>
      <c r="D44" s="2">
        <v>250700</v>
      </c>
      <c r="E44" s="1">
        <v>0.93</v>
      </c>
      <c r="F44">
        <v>0</v>
      </c>
      <c r="G44">
        <v>96.8</v>
      </c>
      <c r="H44">
        <v>168661</v>
      </c>
      <c r="I44" t="str">
        <f>HYPERLINK("https://www.ncbi.nlm.nih.gov/nucleotide/OZ035849.1?report=genbank&amp;log$=nucltop&amp;blast_rank=43&amp;RID=PF3HPXSK014","OZ035849.1")</f>
        <v>OZ035849.1</v>
      </c>
    </row>
    <row r="45" spans="1:9" x14ac:dyDescent="0.2">
      <c r="A45" t="s">
        <v>1037</v>
      </c>
      <c r="B45" t="s">
        <v>1038</v>
      </c>
      <c r="C45">
        <v>37846</v>
      </c>
      <c r="D45" s="2">
        <v>250700</v>
      </c>
      <c r="E45" s="1">
        <v>0.92</v>
      </c>
      <c r="F45">
        <v>0</v>
      </c>
      <c r="G45">
        <v>97.35</v>
      </c>
      <c r="H45">
        <v>164987</v>
      </c>
      <c r="I45" t="str">
        <f>HYPERLINK("https://www.ncbi.nlm.nih.gov/nucleotide/NC_054922.1?report=genbank&amp;log$=nucltop&amp;blast_rank=44&amp;RID=PF3HPXSK014","NC_054922.1")</f>
        <v>NC_054922.1</v>
      </c>
    </row>
    <row r="46" spans="1:9" x14ac:dyDescent="0.2">
      <c r="A46" t="s">
        <v>1039</v>
      </c>
      <c r="B46" t="s">
        <v>1040</v>
      </c>
      <c r="C46">
        <v>36372</v>
      </c>
      <c r="D46" s="2">
        <v>250600</v>
      </c>
      <c r="E46" s="1">
        <v>0.93</v>
      </c>
      <c r="F46">
        <v>0</v>
      </c>
      <c r="G46">
        <v>96.81</v>
      </c>
      <c r="H46">
        <v>164714</v>
      </c>
      <c r="I46" t="str">
        <f>HYPERLINK("https://www.ncbi.nlm.nih.gov/nucleotide/MZ501065.1?report=genbank&amp;log$=nucltop&amp;blast_rank=45&amp;RID=PF3HPXSK014","MZ501065.1")</f>
        <v>MZ501065.1</v>
      </c>
    </row>
    <row r="47" spans="1:9" x14ac:dyDescent="0.2">
      <c r="A47" t="s">
        <v>1041</v>
      </c>
      <c r="B47" t="s">
        <v>1042</v>
      </c>
      <c r="C47">
        <v>36862</v>
      </c>
      <c r="D47" s="2">
        <v>250600</v>
      </c>
      <c r="E47" s="1">
        <v>0.94</v>
      </c>
      <c r="F47">
        <v>0</v>
      </c>
      <c r="G47">
        <v>96.19</v>
      </c>
      <c r="H47">
        <v>167103</v>
      </c>
      <c r="I47" t="str">
        <f>HYPERLINK("https://www.ncbi.nlm.nih.gov/nucleotide/PP925840.1?report=genbank&amp;log$=nucltop&amp;blast_rank=46&amp;RID=PF3HPXSK014","PP925840.1")</f>
        <v>PP925840.1</v>
      </c>
    </row>
    <row r="48" spans="1:9" x14ac:dyDescent="0.2">
      <c r="A48" t="s">
        <v>947</v>
      </c>
      <c r="B48" t="s">
        <v>948</v>
      </c>
      <c r="C48">
        <v>37453</v>
      </c>
      <c r="D48" s="2">
        <v>250500</v>
      </c>
      <c r="E48" s="1">
        <v>0.94</v>
      </c>
      <c r="F48">
        <v>0</v>
      </c>
      <c r="G48">
        <v>96.4</v>
      </c>
      <c r="H48">
        <v>167485</v>
      </c>
      <c r="I48" t="str">
        <f>HYPERLINK("https://www.ncbi.nlm.nih.gov/nucleotide/MN781580.1?report=genbank&amp;log$=nucltop&amp;blast_rank=47&amp;RID=PF3HPXSK014","MN781580.1")</f>
        <v>MN781580.1</v>
      </c>
    </row>
    <row r="49" spans="1:9" x14ac:dyDescent="0.2">
      <c r="A49" t="s">
        <v>1043</v>
      </c>
      <c r="B49" t="s">
        <v>1044</v>
      </c>
      <c r="C49">
        <v>36483</v>
      </c>
      <c r="D49" s="2">
        <v>250200</v>
      </c>
      <c r="E49" s="1">
        <v>0.92</v>
      </c>
      <c r="F49">
        <v>0</v>
      </c>
      <c r="G49">
        <v>96.66</v>
      </c>
      <c r="H49">
        <v>166773</v>
      </c>
      <c r="I49" t="str">
        <f>HYPERLINK("https://www.ncbi.nlm.nih.gov/nucleotide/MZ501046.1?report=genbank&amp;log$=nucltop&amp;blast_rank=48&amp;RID=PF3HPXSK014","MZ501046.1")</f>
        <v>MZ501046.1</v>
      </c>
    </row>
    <row r="50" spans="1:9" x14ac:dyDescent="0.2">
      <c r="A50" t="s">
        <v>1045</v>
      </c>
      <c r="B50" t="s">
        <v>1046</v>
      </c>
      <c r="C50">
        <v>37161</v>
      </c>
      <c r="D50" s="2">
        <v>250000</v>
      </c>
      <c r="E50" s="1">
        <v>0.92</v>
      </c>
      <c r="F50">
        <v>0</v>
      </c>
      <c r="G50">
        <v>96.82</v>
      </c>
      <c r="H50">
        <v>167618</v>
      </c>
      <c r="I50" t="str">
        <f>HYPERLINK("https://www.ncbi.nlm.nih.gov/nucleotide/PX104379.1?report=genbank&amp;log$=nucltop&amp;blast_rank=49&amp;RID=PF3HPXSK014","PX104379.1")</f>
        <v>PX104379.1</v>
      </c>
    </row>
    <row r="51" spans="1:9" x14ac:dyDescent="0.2">
      <c r="A51" t="s">
        <v>1047</v>
      </c>
      <c r="B51" t="s">
        <v>1048</v>
      </c>
      <c r="C51">
        <v>36298</v>
      </c>
      <c r="D51" s="2">
        <v>249800</v>
      </c>
      <c r="E51" s="1">
        <v>0.93</v>
      </c>
      <c r="F51">
        <v>0</v>
      </c>
      <c r="G51">
        <v>96.75</v>
      </c>
      <c r="H51">
        <v>165574</v>
      </c>
      <c r="I51" t="str">
        <f>HYPERLINK("https://www.ncbi.nlm.nih.gov/nucleotide/MZ501067.1?report=genbank&amp;log$=nucltop&amp;blast_rank=50&amp;RID=PF3HPXSK014","MZ501067.1")</f>
        <v>MZ501067.1</v>
      </c>
    </row>
    <row r="52" spans="1:9" x14ac:dyDescent="0.2">
      <c r="A52" t="s">
        <v>1049</v>
      </c>
      <c r="B52" t="s">
        <v>1050</v>
      </c>
      <c r="C52">
        <v>38564</v>
      </c>
      <c r="D52" s="2">
        <v>249700</v>
      </c>
      <c r="E52" s="1">
        <v>0.94</v>
      </c>
      <c r="F52">
        <v>0</v>
      </c>
      <c r="G52">
        <v>96.23</v>
      </c>
      <c r="H52">
        <v>165919</v>
      </c>
      <c r="I52" t="str">
        <f>HYPERLINK("https://www.ncbi.nlm.nih.gov/nucleotide/NC_015457.1?report=genbank&amp;log$=nucltop&amp;blast_rank=51&amp;RID=PF3HPXSK014","NC_015457.1")</f>
        <v>NC_015457.1</v>
      </c>
    </row>
    <row r="53" spans="1:9" x14ac:dyDescent="0.2">
      <c r="A53" t="s">
        <v>1051</v>
      </c>
      <c r="B53" t="s">
        <v>1052</v>
      </c>
      <c r="C53">
        <v>37901</v>
      </c>
      <c r="D53" s="2">
        <v>249600</v>
      </c>
      <c r="E53" s="1">
        <v>0.92</v>
      </c>
      <c r="F53">
        <v>0</v>
      </c>
      <c r="G53">
        <v>97.4</v>
      </c>
      <c r="H53">
        <v>166833</v>
      </c>
      <c r="I53" t="str">
        <f>HYPERLINK("https://www.ncbi.nlm.nih.gov/nucleotide/NC_054932.1?report=genbank&amp;log$=nucltop&amp;blast_rank=52&amp;RID=PF3HPXSK014","NC_054932.1")</f>
        <v>NC_054932.1</v>
      </c>
    </row>
    <row r="54" spans="1:9" x14ac:dyDescent="0.2">
      <c r="A54" t="s">
        <v>1053</v>
      </c>
      <c r="B54" t="s">
        <v>1054</v>
      </c>
      <c r="C54">
        <v>38422</v>
      </c>
      <c r="D54" s="2">
        <v>249600</v>
      </c>
      <c r="E54" s="1">
        <v>0.93</v>
      </c>
      <c r="F54">
        <v>0</v>
      </c>
      <c r="G54">
        <v>97.16</v>
      </c>
      <c r="H54">
        <v>167010</v>
      </c>
      <c r="I54" t="str">
        <f>HYPERLINK("https://www.ncbi.nlm.nih.gov/nucleotide/OR539217.1?report=genbank&amp;log$=nucltop&amp;blast_rank=53&amp;RID=PF3HPXSK014","OR539217.1")</f>
        <v>OR539217.1</v>
      </c>
    </row>
    <row r="55" spans="1:9" x14ac:dyDescent="0.2">
      <c r="A55" t="s">
        <v>1055</v>
      </c>
      <c r="B55" t="s">
        <v>1056</v>
      </c>
      <c r="C55">
        <v>36300</v>
      </c>
      <c r="D55" s="2">
        <v>249400</v>
      </c>
      <c r="E55" s="1">
        <v>0.93</v>
      </c>
      <c r="F55">
        <v>0</v>
      </c>
      <c r="G55">
        <v>96.12</v>
      </c>
      <c r="H55">
        <v>167023</v>
      </c>
      <c r="I55" t="str">
        <f>HYPERLINK("https://www.ncbi.nlm.nih.gov/nucleotide/OR062946.1?report=genbank&amp;log$=nucltop&amp;blast_rank=54&amp;RID=PF3HPXSK014","OR062946.1")</f>
        <v>OR062946.1</v>
      </c>
    </row>
    <row r="56" spans="1:9" x14ac:dyDescent="0.2">
      <c r="A56" t="s">
        <v>1057</v>
      </c>
      <c r="B56" t="s">
        <v>1058</v>
      </c>
      <c r="C56">
        <v>36766</v>
      </c>
      <c r="D56" s="2">
        <v>249400</v>
      </c>
      <c r="E56" s="1">
        <v>0.94</v>
      </c>
      <c r="F56">
        <v>0</v>
      </c>
      <c r="G56">
        <v>95.85</v>
      </c>
      <c r="H56">
        <v>167361</v>
      </c>
      <c r="I56" t="str">
        <f>HYPERLINK("https://www.ncbi.nlm.nih.gov/nucleotide/PP925839.1?report=genbank&amp;log$=nucltop&amp;blast_rank=55&amp;RID=PF3HPXSK014","PP925839.1")</f>
        <v>PP925839.1</v>
      </c>
    </row>
    <row r="57" spans="1:9" x14ac:dyDescent="0.2">
      <c r="A57" t="s">
        <v>1059</v>
      </c>
      <c r="B57" t="s">
        <v>1060</v>
      </c>
      <c r="C57">
        <v>37421</v>
      </c>
      <c r="D57" s="2">
        <v>249400</v>
      </c>
      <c r="E57" s="1">
        <v>0.93</v>
      </c>
      <c r="F57">
        <v>0</v>
      </c>
      <c r="G57">
        <v>96.64</v>
      </c>
      <c r="H57">
        <v>165017</v>
      </c>
      <c r="I57" t="str">
        <f>HYPERLINK("https://www.ncbi.nlm.nih.gov/nucleotide/NC_054934.1?report=genbank&amp;log$=nucltop&amp;blast_rank=56&amp;RID=PF3HPXSK014","NC_054934.1")</f>
        <v>NC_054934.1</v>
      </c>
    </row>
    <row r="58" spans="1:9" x14ac:dyDescent="0.2">
      <c r="A58" t="s">
        <v>1061</v>
      </c>
      <c r="B58" t="s">
        <v>1062</v>
      </c>
      <c r="C58">
        <v>37152</v>
      </c>
      <c r="D58" s="2">
        <v>249300</v>
      </c>
      <c r="E58" s="1">
        <v>0.92</v>
      </c>
      <c r="F58">
        <v>0</v>
      </c>
      <c r="G58">
        <v>96.88</v>
      </c>
      <c r="H58">
        <v>165701</v>
      </c>
      <c r="I58" t="str">
        <f>HYPERLINK("https://www.ncbi.nlm.nih.gov/nucleotide/OZ346210.1?report=genbank&amp;log$=nucltop&amp;blast_rank=57&amp;RID=PF3HPXSK014","OZ346210.1")</f>
        <v>OZ346210.1</v>
      </c>
    </row>
    <row r="59" spans="1:9" x14ac:dyDescent="0.2">
      <c r="A59" t="s">
        <v>1063</v>
      </c>
      <c r="B59" t="s">
        <v>1064</v>
      </c>
      <c r="C59">
        <v>36828</v>
      </c>
      <c r="D59" s="2">
        <v>249000</v>
      </c>
      <c r="E59" s="1">
        <v>0.93</v>
      </c>
      <c r="F59">
        <v>0</v>
      </c>
      <c r="G59">
        <v>96.53</v>
      </c>
      <c r="H59">
        <v>167265</v>
      </c>
      <c r="I59" t="str">
        <f>HYPERLINK("https://www.ncbi.nlm.nih.gov/nucleotide/MW749000.1?report=genbank&amp;log$=nucltop&amp;blast_rank=58&amp;RID=PF3HPXSK014","MW749000.1")</f>
        <v>MW749000.1</v>
      </c>
    </row>
    <row r="60" spans="1:9" x14ac:dyDescent="0.2">
      <c r="A60" t="s">
        <v>1065</v>
      </c>
      <c r="B60" t="s">
        <v>1066</v>
      </c>
      <c r="C60">
        <v>37105</v>
      </c>
      <c r="D60" s="2">
        <v>248700</v>
      </c>
      <c r="E60" s="1">
        <v>0.91</v>
      </c>
      <c r="F60">
        <v>0</v>
      </c>
      <c r="G60">
        <v>97.47</v>
      </c>
      <c r="H60">
        <v>169247</v>
      </c>
      <c r="I60" t="str">
        <f>HYPERLINK("https://www.ncbi.nlm.nih.gov/nucleotide/OZ035784.1?report=genbank&amp;log$=nucltop&amp;blast_rank=59&amp;RID=PF3HPXSK014","OZ035784.1")</f>
        <v>OZ035784.1</v>
      </c>
    </row>
    <row r="61" spans="1:9" x14ac:dyDescent="0.2">
      <c r="A61" t="s">
        <v>1067</v>
      </c>
      <c r="B61" t="s">
        <v>1068</v>
      </c>
      <c r="C61">
        <v>37200</v>
      </c>
      <c r="D61" s="2">
        <v>248600</v>
      </c>
      <c r="E61" s="1">
        <v>0.92</v>
      </c>
      <c r="F61">
        <v>0</v>
      </c>
      <c r="G61">
        <v>96.85</v>
      </c>
      <c r="H61">
        <v>167080</v>
      </c>
      <c r="I61" t="str">
        <f>HYPERLINK("https://www.ncbi.nlm.nih.gov/nucleotide/MZ234018.1?report=genbank&amp;log$=nucltop&amp;blast_rank=60&amp;RID=PF3HPXSK014","MZ234018.1")</f>
        <v>MZ234018.1</v>
      </c>
    </row>
    <row r="62" spans="1:9" x14ac:dyDescent="0.2">
      <c r="A62" t="s">
        <v>1069</v>
      </c>
      <c r="B62" t="s">
        <v>1070</v>
      </c>
      <c r="C62">
        <v>36485</v>
      </c>
      <c r="D62" s="2">
        <v>248400</v>
      </c>
      <c r="E62" s="1">
        <v>0.92</v>
      </c>
      <c r="F62">
        <v>0</v>
      </c>
      <c r="G62">
        <v>96.27</v>
      </c>
      <c r="H62">
        <v>166163</v>
      </c>
      <c r="I62" t="str">
        <f>HYPERLINK("https://www.ncbi.nlm.nih.gov/nucleotide/PQ438391.1?report=genbank&amp;log$=nucltop&amp;blast_rank=61&amp;RID=PF3HPXSK014","PQ438391.1")</f>
        <v>PQ438391.1</v>
      </c>
    </row>
    <row r="63" spans="1:9" x14ac:dyDescent="0.2">
      <c r="A63" t="s">
        <v>1071</v>
      </c>
      <c r="B63" t="s">
        <v>1072</v>
      </c>
      <c r="C63">
        <v>36295</v>
      </c>
      <c r="D63" s="2">
        <v>248300</v>
      </c>
      <c r="E63" s="1">
        <v>0.93</v>
      </c>
      <c r="F63">
        <v>0</v>
      </c>
      <c r="G63">
        <v>96.18</v>
      </c>
      <c r="H63">
        <v>167034</v>
      </c>
      <c r="I63" t="str">
        <f>HYPERLINK("https://www.ncbi.nlm.nih.gov/nucleotide/MW749001.1?report=genbank&amp;log$=nucltop&amp;blast_rank=62&amp;RID=PF3HPXSK014","MW749001.1")</f>
        <v>MW749001.1</v>
      </c>
    </row>
    <row r="64" spans="1:9" x14ac:dyDescent="0.2">
      <c r="A64" t="s">
        <v>1073</v>
      </c>
      <c r="B64" t="s">
        <v>1074</v>
      </c>
      <c r="C64">
        <v>36786</v>
      </c>
      <c r="D64" s="2">
        <v>248200</v>
      </c>
      <c r="E64" s="1">
        <v>0.93</v>
      </c>
      <c r="F64">
        <v>0</v>
      </c>
      <c r="G64">
        <v>96.59</v>
      </c>
      <c r="H64">
        <v>167504</v>
      </c>
      <c r="I64" t="str">
        <f>HYPERLINK("https://www.ncbi.nlm.nih.gov/nucleotide/OZ034682.1?report=genbank&amp;log$=nucltop&amp;blast_rank=63&amp;RID=PF3HPXSK014","OZ034682.1")</f>
        <v>OZ034682.1</v>
      </c>
    </row>
    <row r="65" spans="1:9" x14ac:dyDescent="0.2">
      <c r="A65" t="s">
        <v>1075</v>
      </c>
      <c r="B65" t="s">
        <v>1076</v>
      </c>
      <c r="C65">
        <v>36588</v>
      </c>
      <c r="D65" s="2">
        <v>247900</v>
      </c>
      <c r="E65" s="1">
        <v>0.93</v>
      </c>
      <c r="F65">
        <v>0</v>
      </c>
      <c r="G65">
        <v>96.34</v>
      </c>
      <c r="H65">
        <v>167414</v>
      </c>
      <c r="I65" t="str">
        <f>HYPERLINK("https://www.ncbi.nlm.nih.gov/nucleotide/OQ174500.1?report=genbank&amp;log$=nucltop&amp;blast_rank=64&amp;RID=PF3HPXSK014","OQ174500.1")</f>
        <v>OQ174500.1</v>
      </c>
    </row>
    <row r="66" spans="1:9" x14ac:dyDescent="0.2">
      <c r="A66" t="s">
        <v>1077</v>
      </c>
      <c r="B66" t="s">
        <v>1078</v>
      </c>
      <c r="C66">
        <v>40723</v>
      </c>
      <c r="D66" s="2">
        <v>247900</v>
      </c>
      <c r="E66" s="1">
        <v>0.92</v>
      </c>
      <c r="F66">
        <v>0</v>
      </c>
      <c r="G66">
        <v>96.95</v>
      </c>
      <c r="H66">
        <v>168697</v>
      </c>
      <c r="I66" t="str">
        <f>HYPERLINK("https://www.ncbi.nlm.nih.gov/nucleotide/NC_054907.1?report=genbank&amp;log$=nucltop&amp;blast_rank=65&amp;RID=PF3HPXSK014","NC_054907.1")</f>
        <v>NC_054907.1</v>
      </c>
    </row>
    <row r="67" spans="1:9" x14ac:dyDescent="0.2">
      <c r="A67" t="s">
        <v>1079</v>
      </c>
      <c r="B67" t="s">
        <v>1078</v>
      </c>
      <c r="C67">
        <v>40725</v>
      </c>
      <c r="D67" s="2">
        <v>247900</v>
      </c>
      <c r="E67" s="1">
        <v>0.92</v>
      </c>
      <c r="F67">
        <v>0</v>
      </c>
      <c r="G67">
        <v>96.95</v>
      </c>
      <c r="H67">
        <v>168706</v>
      </c>
      <c r="I67" t="str">
        <f>HYPERLINK("https://www.ncbi.nlm.nih.gov/nucleotide/MH550421.1?report=genbank&amp;log$=nucltop&amp;blast_rank=66&amp;RID=PF3HPXSK014","MH550421.1")</f>
        <v>MH550421.1</v>
      </c>
    </row>
    <row r="68" spans="1:9" x14ac:dyDescent="0.2">
      <c r="A68" t="s">
        <v>1080</v>
      </c>
      <c r="B68" t="s">
        <v>1081</v>
      </c>
      <c r="C68">
        <v>36051</v>
      </c>
      <c r="D68" s="2">
        <v>247800</v>
      </c>
      <c r="E68" s="1">
        <v>0.93</v>
      </c>
      <c r="F68">
        <v>0</v>
      </c>
      <c r="G68">
        <v>96.3</v>
      </c>
      <c r="H68">
        <v>168959</v>
      </c>
      <c r="I68" t="str">
        <f>HYPERLINK("https://www.ncbi.nlm.nih.gov/nucleotide/MK327928.1?report=genbank&amp;log$=nucltop&amp;blast_rank=67&amp;RID=PF3HPXSK014","MK327928.1")</f>
        <v>MK327928.1</v>
      </c>
    </row>
    <row r="69" spans="1:9" x14ac:dyDescent="0.2">
      <c r="A69" t="s">
        <v>1082</v>
      </c>
      <c r="B69" t="s">
        <v>1083</v>
      </c>
      <c r="C69">
        <v>37308</v>
      </c>
      <c r="D69" s="2">
        <v>247300</v>
      </c>
      <c r="E69" s="1">
        <v>0.91</v>
      </c>
      <c r="F69">
        <v>0</v>
      </c>
      <c r="G69">
        <v>97.19</v>
      </c>
      <c r="H69">
        <v>168255</v>
      </c>
      <c r="I69" t="str">
        <f>HYPERLINK("https://www.ncbi.nlm.nih.gov/nucleotide/MZ501050.1?report=genbank&amp;log$=nucltop&amp;blast_rank=68&amp;RID=PF3HPXSK014","MZ501050.1")</f>
        <v>MZ501050.1</v>
      </c>
    </row>
    <row r="70" spans="1:9" x14ac:dyDescent="0.2">
      <c r="A70" t="s">
        <v>1084</v>
      </c>
      <c r="B70" t="s">
        <v>1085</v>
      </c>
      <c r="C70">
        <v>38230</v>
      </c>
      <c r="D70" s="2">
        <v>247100</v>
      </c>
      <c r="E70" s="1">
        <v>0.92</v>
      </c>
      <c r="F70">
        <v>0</v>
      </c>
      <c r="G70">
        <v>97</v>
      </c>
      <c r="H70">
        <v>166634</v>
      </c>
      <c r="I70" t="str">
        <f>HYPERLINK("https://www.ncbi.nlm.nih.gov/nucleotide/NC_031085.1?report=genbank&amp;log$=nucltop&amp;blast_rank=69&amp;RID=PF3HPXSK014","NC_031085.1")</f>
        <v>NC_031085.1</v>
      </c>
    </row>
    <row r="71" spans="1:9" x14ac:dyDescent="0.2">
      <c r="A71" t="s">
        <v>1086</v>
      </c>
      <c r="B71" t="s">
        <v>1087</v>
      </c>
      <c r="C71">
        <v>37403</v>
      </c>
      <c r="D71" s="2">
        <v>247100</v>
      </c>
      <c r="E71" s="1">
        <v>0.92</v>
      </c>
      <c r="F71">
        <v>0</v>
      </c>
      <c r="G71">
        <v>96.63</v>
      </c>
      <c r="H71">
        <v>166514</v>
      </c>
      <c r="I71" t="str">
        <f>HYPERLINK("https://www.ncbi.nlm.nih.gov/nucleotide/NC_054903.1?report=genbank&amp;log$=nucltop&amp;blast_rank=70&amp;RID=PF3HPXSK014","NC_054903.1")</f>
        <v>NC_054903.1</v>
      </c>
    </row>
    <row r="72" spans="1:9" x14ac:dyDescent="0.2">
      <c r="A72" t="s">
        <v>1088</v>
      </c>
      <c r="B72" t="s">
        <v>1089</v>
      </c>
      <c r="C72">
        <v>36865</v>
      </c>
      <c r="D72" s="2">
        <v>246900</v>
      </c>
      <c r="E72" s="1">
        <v>0.91</v>
      </c>
      <c r="F72">
        <v>0</v>
      </c>
      <c r="G72">
        <v>96.56</v>
      </c>
      <c r="H72">
        <v>168496</v>
      </c>
      <c r="I72" t="str">
        <f>HYPERLINK("https://www.ncbi.nlm.nih.gov/nucleotide/NC_054902.1?report=genbank&amp;log$=nucltop&amp;blast_rank=71&amp;RID=PF3HPXSK014","NC_054902.1")</f>
        <v>NC_054902.1</v>
      </c>
    </row>
    <row r="73" spans="1:9" x14ac:dyDescent="0.2">
      <c r="A73" t="s">
        <v>943</v>
      </c>
      <c r="B73" t="s">
        <v>944</v>
      </c>
      <c r="C73">
        <v>36952</v>
      </c>
      <c r="D73" s="2">
        <v>246500</v>
      </c>
      <c r="E73" s="1">
        <v>0.91</v>
      </c>
      <c r="F73">
        <v>0</v>
      </c>
      <c r="G73">
        <v>96.72</v>
      </c>
      <c r="H73">
        <v>166839</v>
      </c>
      <c r="I73" t="str">
        <f>HYPERLINK("https://www.ncbi.nlm.nih.gov/nucleotide/PX741046.1?report=genbank&amp;log$=nucltop&amp;blast_rank=72&amp;RID=PF3HPXSK014","PX741046.1")</f>
        <v>PX741046.1</v>
      </c>
    </row>
    <row r="74" spans="1:9" x14ac:dyDescent="0.2">
      <c r="A74" t="s">
        <v>1090</v>
      </c>
      <c r="B74" t="s">
        <v>1091</v>
      </c>
      <c r="C74">
        <v>36760</v>
      </c>
      <c r="D74" s="2">
        <v>246200</v>
      </c>
      <c r="E74" s="1">
        <v>0.92</v>
      </c>
      <c r="F74">
        <v>0</v>
      </c>
      <c r="G74">
        <v>96.5</v>
      </c>
      <c r="H74">
        <v>166102</v>
      </c>
      <c r="I74" t="str">
        <f>HYPERLINK("https://www.ncbi.nlm.nih.gov/nucleotide/OL956808.1?report=genbank&amp;log$=nucltop&amp;blast_rank=73&amp;RID=PF3HPXSK014","OL956808.1")</f>
        <v>OL956808.1</v>
      </c>
    </row>
    <row r="75" spans="1:9" x14ac:dyDescent="0.2">
      <c r="A75" t="s">
        <v>945</v>
      </c>
      <c r="B75" t="s">
        <v>946</v>
      </c>
      <c r="C75">
        <v>37131</v>
      </c>
      <c r="D75" s="2">
        <v>246000</v>
      </c>
      <c r="E75" s="1">
        <v>0.92</v>
      </c>
      <c r="F75">
        <v>0</v>
      </c>
      <c r="G75">
        <v>96.41</v>
      </c>
      <c r="H75">
        <v>170913</v>
      </c>
      <c r="I75" t="str">
        <f>HYPERLINK("https://www.ncbi.nlm.nih.gov/nucleotide/PP359696.1?report=genbank&amp;log$=nucltop&amp;blast_rank=74&amp;RID=PF3HPXSK014","PP359696.1")</f>
        <v>PP359696.1</v>
      </c>
    </row>
    <row r="76" spans="1:9" x14ac:dyDescent="0.2">
      <c r="A76" t="s">
        <v>1092</v>
      </c>
      <c r="B76" t="s">
        <v>1093</v>
      </c>
      <c r="C76">
        <v>37371</v>
      </c>
      <c r="D76" s="2">
        <v>245700</v>
      </c>
      <c r="E76" s="1">
        <v>0.92</v>
      </c>
      <c r="F76">
        <v>0</v>
      </c>
      <c r="G76">
        <v>96.6</v>
      </c>
      <c r="H76">
        <v>166825</v>
      </c>
      <c r="I76" t="str">
        <f>HYPERLINK("https://www.ncbi.nlm.nih.gov/nucleotide/OK272473.1?report=genbank&amp;log$=nucltop&amp;blast_rank=75&amp;RID=PF3HPXSK014","OK272473.1")</f>
        <v>OK272473.1</v>
      </c>
    </row>
    <row r="77" spans="1:9" x14ac:dyDescent="0.2">
      <c r="A77" t="s">
        <v>1094</v>
      </c>
      <c r="B77" t="s">
        <v>1095</v>
      </c>
      <c r="C77">
        <v>37059</v>
      </c>
      <c r="D77" s="2">
        <v>245700</v>
      </c>
      <c r="E77" s="1">
        <v>0.91</v>
      </c>
      <c r="F77">
        <v>0</v>
      </c>
      <c r="G77">
        <v>96.72</v>
      </c>
      <c r="H77">
        <v>167467</v>
      </c>
      <c r="I77" t="str">
        <f>HYPERLINK("https://www.ncbi.nlm.nih.gov/nucleotide/LN881733.1?report=genbank&amp;log$=nucltop&amp;blast_rank=76&amp;RID=PF3HPXSK014","LN881733.1")</f>
        <v>LN881733.1</v>
      </c>
    </row>
    <row r="78" spans="1:9" x14ac:dyDescent="0.2">
      <c r="A78" t="s">
        <v>1096</v>
      </c>
      <c r="B78" t="s">
        <v>1097</v>
      </c>
      <c r="C78">
        <v>37059</v>
      </c>
      <c r="D78" s="2">
        <v>245600</v>
      </c>
      <c r="E78" s="1">
        <v>0.91</v>
      </c>
      <c r="F78">
        <v>0</v>
      </c>
      <c r="G78">
        <v>96.72</v>
      </c>
      <c r="H78">
        <v>167467</v>
      </c>
      <c r="I78" t="str">
        <f>HYPERLINK("https://www.ncbi.nlm.nih.gov/nucleotide/NC_042129.1?report=genbank&amp;log$=nucltop&amp;blast_rank=77&amp;RID=PF3HPXSK014","NC_042129.1")</f>
        <v>NC_042129.1</v>
      </c>
    </row>
    <row r="79" spans="1:9" x14ac:dyDescent="0.2">
      <c r="A79" t="s">
        <v>1098</v>
      </c>
      <c r="B79" t="s">
        <v>1099</v>
      </c>
      <c r="C79">
        <v>37059</v>
      </c>
      <c r="D79" s="2">
        <v>245600</v>
      </c>
      <c r="E79" s="1">
        <v>0.91</v>
      </c>
      <c r="F79">
        <v>0</v>
      </c>
      <c r="G79">
        <v>96.72</v>
      </c>
      <c r="H79">
        <v>167467</v>
      </c>
      <c r="I79" t="str">
        <f>HYPERLINK("https://www.ncbi.nlm.nih.gov/nucleotide/NC_028448.1?report=genbank&amp;log$=nucltop&amp;blast_rank=78&amp;RID=PF3HPXSK014","NC_028448.1")</f>
        <v>NC_028448.1</v>
      </c>
    </row>
    <row r="80" spans="1:9" x14ac:dyDescent="0.2">
      <c r="A80" t="s">
        <v>929</v>
      </c>
      <c r="B80" t="s">
        <v>930</v>
      </c>
      <c r="C80">
        <v>36156</v>
      </c>
      <c r="D80" s="2">
        <v>244900</v>
      </c>
      <c r="E80" s="1">
        <v>0.92</v>
      </c>
      <c r="F80">
        <v>0</v>
      </c>
      <c r="G80">
        <v>96.07</v>
      </c>
      <c r="H80">
        <v>167011</v>
      </c>
      <c r="I80" t="str">
        <f>HYPERLINK("https://www.ncbi.nlm.nih.gov/nucleotide/OP197928.1?report=genbank&amp;log$=nucltop&amp;blast_rank=79&amp;RID=PF3HPXSK014","OP197928.1")</f>
        <v>OP197928.1</v>
      </c>
    </row>
    <row r="81" spans="1:9" x14ac:dyDescent="0.2">
      <c r="A81" t="s">
        <v>1100</v>
      </c>
      <c r="B81" t="s">
        <v>1101</v>
      </c>
      <c r="C81">
        <v>36402</v>
      </c>
      <c r="D81" s="2">
        <v>244800</v>
      </c>
      <c r="E81" s="1">
        <v>0.91</v>
      </c>
      <c r="F81">
        <v>0</v>
      </c>
      <c r="G81">
        <v>96.18</v>
      </c>
      <c r="H81">
        <v>167063</v>
      </c>
      <c r="I81" t="str">
        <f>HYPERLINK("https://www.ncbi.nlm.nih.gov/nucleotide/NC_027353.1?report=genbank&amp;log$=nucltop&amp;blast_rank=80&amp;RID=PF3HPXSK014","NC_027353.1")</f>
        <v>NC_027353.1</v>
      </c>
    </row>
    <row r="82" spans="1:9" x14ac:dyDescent="0.2">
      <c r="A82" t="s">
        <v>1102</v>
      </c>
      <c r="B82" t="s">
        <v>1103</v>
      </c>
      <c r="C82">
        <v>36699</v>
      </c>
      <c r="D82" s="2">
        <v>244800</v>
      </c>
      <c r="E82" s="1">
        <v>0.93</v>
      </c>
      <c r="F82">
        <v>0</v>
      </c>
      <c r="G82">
        <v>95.8</v>
      </c>
      <c r="H82">
        <v>166499</v>
      </c>
      <c r="I82" t="str">
        <f>HYPERLINK("https://www.ncbi.nlm.nih.gov/nucleotide/NC_019503.1?report=genbank&amp;log$=nucltop&amp;blast_rank=81&amp;RID=PF3HPXSK014","NC_019503.1")</f>
        <v>NC_019503.1</v>
      </c>
    </row>
    <row r="83" spans="1:9" x14ac:dyDescent="0.2">
      <c r="A83" t="s">
        <v>1104</v>
      </c>
      <c r="B83" t="s">
        <v>1105</v>
      </c>
      <c r="C83">
        <v>36742</v>
      </c>
      <c r="D83" s="2">
        <v>244700</v>
      </c>
      <c r="E83" s="1">
        <v>0.92</v>
      </c>
      <c r="F83">
        <v>0</v>
      </c>
      <c r="G83">
        <v>96.48</v>
      </c>
      <c r="H83">
        <v>166565</v>
      </c>
      <c r="I83" t="str">
        <f>HYPERLINK("https://www.ncbi.nlm.nih.gov/nucleotide/OP172786.1?report=genbank&amp;log$=nucltop&amp;blast_rank=82&amp;RID=PF3HPXSK014","OP172786.1")</f>
        <v>OP172786.1</v>
      </c>
    </row>
    <row r="84" spans="1:9" x14ac:dyDescent="0.2">
      <c r="A84" t="s">
        <v>1106</v>
      </c>
      <c r="B84" t="s">
        <v>1107</v>
      </c>
      <c r="C84">
        <v>36777</v>
      </c>
      <c r="D84" s="2">
        <v>244500</v>
      </c>
      <c r="E84" s="1">
        <v>0.93</v>
      </c>
      <c r="F84">
        <v>0</v>
      </c>
      <c r="G84">
        <v>95.86</v>
      </c>
      <c r="H84">
        <v>166439</v>
      </c>
      <c r="I84" t="str">
        <f>HYPERLINK("https://www.ncbi.nlm.nih.gov/nucleotide/OR880646.1?report=genbank&amp;log$=nucltop&amp;blast_rank=83&amp;RID=PF3HPXSK014","OR880646.1")</f>
        <v>OR880646.1</v>
      </c>
    </row>
    <row r="85" spans="1:9" x14ac:dyDescent="0.2">
      <c r="A85" t="s">
        <v>1108</v>
      </c>
      <c r="B85" t="s">
        <v>1109</v>
      </c>
      <c r="C85">
        <v>37266</v>
      </c>
      <c r="D85" s="2">
        <v>244500</v>
      </c>
      <c r="E85" s="1">
        <v>0.92</v>
      </c>
      <c r="F85">
        <v>0</v>
      </c>
      <c r="G85">
        <v>96.52</v>
      </c>
      <c r="H85">
        <v>168125</v>
      </c>
      <c r="I85" t="str">
        <f>HYPERLINK("https://www.ncbi.nlm.nih.gov/nucleotide/OK272476.1?report=genbank&amp;log$=nucltop&amp;blast_rank=84&amp;RID=PF3HPXSK014","OK272476.1")</f>
        <v>OK272476.1</v>
      </c>
    </row>
    <row r="86" spans="1:9" x14ac:dyDescent="0.2">
      <c r="A86" t="s">
        <v>1110</v>
      </c>
      <c r="B86" t="s">
        <v>1111</v>
      </c>
      <c r="C86">
        <v>36564</v>
      </c>
      <c r="D86" s="2">
        <v>244200</v>
      </c>
      <c r="E86" s="1">
        <v>0.93</v>
      </c>
      <c r="F86">
        <v>0</v>
      </c>
      <c r="G86">
        <v>96.34</v>
      </c>
      <c r="H86">
        <v>166091</v>
      </c>
      <c r="I86" t="str">
        <f>HYPERLINK("https://www.ncbi.nlm.nih.gov/nucleotide/OP172785.1?report=genbank&amp;log$=nucltop&amp;blast_rank=85&amp;RID=PF3HPXSK014","OP172785.1")</f>
        <v>OP172785.1</v>
      </c>
    </row>
    <row r="87" spans="1:9" x14ac:dyDescent="0.2">
      <c r="A87" t="s">
        <v>1112</v>
      </c>
      <c r="B87" t="s">
        <v>1113</v>
      </c>
      <c r="C87">
        <v>38018</v>
      </c>
      <c r="D87" s="2">
        <v>244100</v>
      </c>
      <c r="E87" s="1">
        <v>0.91</v>
      </c>
      <c r="F87">
        <v>0</v>
      </c>
      <c r="G87">
        <v>97.12</v>
      </c>
      <c r="H87">
        <v>166952</v>
      </c>
      <c r="I87" t="str">
        <f>HYPERLINK("https://www.ncbi.nlm.nih.gov/nucleotide/MZ956761.1?report=genbank&amp;log$=nucltop&amp;blast_rank=86&amp;RID=PF3HPXSK014","MZ956761.1")</f>
        <v>MZ956761.1</v>
      </c>
    </row>
    <row r="88" spans="1:9" x14ac:dyDescent="0.2">
      <c r="A88" t="s">
        <v>955</v>
      </c>
      <c r="B88" t="s">
        <v>956</v>
      </c>
      <c r="C88">
        <v>37031</v>
      </c>
      <c r="D88" s="2">
        <v>244000</v>
      </c>
      <c r="E88" s="1">
        <v>0.91</v>
      </c>
      <c r="F88">
        <v>0</v>
      </c>
      <c r="G88">
        <v>96.7</v>
      </c>
      <c r="H88">
        <v>167505</v>
      </c>
      <c r="I88" t="str">
        <f>HYPERLINK("https://www.ncbi.nlm.nih.gov/nucleotide/OZ034685.1?report=genbank&amp;log$=nucltop&amp;blast_rank=87&amp;RID=PF3HPXSK014","OZ034685.1")</f>
        <v>OZ034685.1</v>
      </c>
    </row>
    <row r="89" spans="1:9" x14ac:dyDescent="0.2">
      <c r="A89" t="s">
        <v>1114</v>
      </c>
      <c r="B89" t="s">
        <v>1115</v>
      </c>
      <c r="C89">
        <v>37746</v>
      </c>
      <c r="D89" s="2">
        <v>243500</v>
      </c>
      <c r="E89" s="1">
        <v>0.9</v>
      </c>
      <c r="F89">
        <v>0</v>
      </c>
      <c r="G89">
        <v>97.36</v>
      </c>
      <c r="H89">
        <v>160527</v>
      </c>
      <c r="I89" t="str">
        <f>HYPERLINK("https://www.ncbi.nlm.nih.gov/nucleotide/OZ034684.1?report=genbank&amp;log$=nucltop&amp;blast_rank=88&amp;RID=PF3HPXSK014","OZ034684.1")</f>
        <v>OZ034684.1</v>
      </c>
    </row>
    <row r="90" spans="1:9" x14ac:dyDescent="0.2">
      <c r="A90" t="s">
        <v>1116</v>
      </c>
      <c r="B90" t="s">
        <v>1117</v>
      </c>
      <c r="C90">
        <v>36614</v>
      </c>
      <c r="D90" s="2">
        <v>243400</v>
      </c>
      <c r="E90" s="1">
        <v>0.93</v>
      </c>
      <c r="F90">
        <v>0</v>
      </c>
      <c r="G90">
        <v>96.04</v>
      </c>
      <c r="H90">
        <v>168102</v>
      </c>
      <c r="I90" t="str">
        <f>HYPERLINK("https://www.ncbi.nlm.nih.gov/nucleotide/OP137232.1?report=genbank&amp;log$=nucltop&amp;blast_rank=89&amp;RID=PF3HPXSK014","OP137232.1")</f>
        <v>OP137232.1</v>
      </c>
    </row>
    <row r="91" spans="1:9" x14ac:dyDescent="0.2">
      <c r="A91" t="s">
        <v>1118</v>
      </c>
      <c r="B91" t="s">
        <v>1119</v>
      </c>
      <c r="C91">
        <v>36152</v>
      </c>
      <c r="D91" s="2">
        <v>243400</v>
      </c>
      <c r="E91" s="1">
        <v>0.92</v>
      </c>
      <c r="F91">
        <v>0</v>
      </c>
      <c r="G91">
        <v>96.09</v>
      </c>
      <c r="H91">
        <v>165792</v>
      </c>
      <c r="I91" t="str">
        <f>HYPERLINK("https://www.ncbi.nlm.nih.gov/nucleotide/OP172784.1?report=genbank&amp;log$=nucltop&amp;blast_rank=90&amp;RID=PF3HPXSK014","OP172784.1")</f>
        <v>OP172784.1</v>
      </c>
    </row>
    <row r="92" spans="1:9" x14ac:dyDescent="0.2">
      <c r="A92" t="s">
        <v>1120</v>
      </c>
      <c r="B92" t="s">
        <v>71</v>
      </c>
      <c r="C92">
        <v>37558</v>
      </c>
      <c r="D92" s="2">
        <v>242900</v>
      </c>
      <c r="E92" s="1">
        <v>0.92</v>
      </c>
      <c r="F92">
        <v>0</v>
      </c>
      <c r="G92">
        <v>96.48</v>
      </c>
      <c r="H92">
        <v>168570</v>
      </c>
      <c r="I92" t="str">
        <f>HYPERLINK("https://www.ncbi.nlm.nih.gov/nucleotide/OP030805.1?report=genbank&amp;log$=nucltop&amp;blast_rank=91&amp;RID=PF3HPXSK014","OP030805.1")</f>
        <v>OP030805.1</v>
      </c>
    </row>
    <row r="93" spans="1:9" x14ac:dyDescent="0.2">
      <c r="A93" t="s">
        <v>876</v>
      </c>
      <c r="B93" t="s">
        <v>71</v>
      </c>
      <c r="C93">
        <v>36574</v>
      </c>
      <c r="D93" s="2">
        <v>240400</v>
      </c>
      <c r="E93" s="1">
        <v>0.92</v>
      </c>
      <c r="F93">
        <v>0</v>
      </c>
      <c r="G93">
        <v>96.01</v>
      </c>
      <c r="H93">
        <v>168105</v>
      </c>
      <c r="I93" t="str">
        <f>HYPERLINK("https://www.ncbi.nlm.nih.gov/nucleotide/OP072608.1?report=genbank&amp;log$=nucltop&amp;blast_rank=92&amp;RID=PF3HPXSK014","OP072608.1")</f>
        <v>OP072608.1</v>
      </c>
    </row>
    <row r="94" spans="1:9" x14ac:dyDescent="0.2">
      <c r="A94" t="s">
        <v>1121</v>
      </c>
      <c r="B94" t="s">
        <v>1122</v>
      </c>
      <c r="C94">
        <v>36753</v>
      </c>
      <c r="D94" s="2">
        <v>239900</v>
      </c>
      <c r="E94" s="1">
        <v>0.93</v>
      </c>
      <c r="F94">
        <v>0</v>
      </c>
      <c r="G94">
        <v>96.15</v>
      </c>
      <c r="H94">
        <v>167938</v>
      </c>
      <c r="I94" t="str">
        <f>HYPERLINK("https://www.ncbi.nlm.nih.gov/nucleotide/PQ571308.1?report=genbank&amp;log$=nucltop&amp;blast_rank=93&amp;RID=PF3HPXSK014","PQ571308.1")</f>
        <v>PQ571308.1</v>
      </c>
    </row>
    <row r="95" spans="1:9" x14ac:dyDescent="0.2">
      <c r="A95" t="s">
        <v>1123</v>
      </c>
      <c r="B95" t="s">
        <v>1124</v>
      </c>
      <c r="C95">
        <v>37896</v>
      </c>
      <c r="D95" s="2">
        <v>239200</v>
      </c>
      <c r="E95" s="1">
        <v>0.9</v>
      </c>
      <c r="F95">
        <v>0</v>
      </c>
      <c r="G95">
        <v>96.74</v>
      </c>
      <c r="H95">
        <v>164691</v>
      </c>
      <c r="I95" t="str">
        <f>HYPERLINK("https://www.ncbi.nlm.nih.gov/nucleotide/MT630408.1?report=genbank&amp;log$=nucltop&amp;blast_rank=94&amp;RID=PF3HPXSK014","MT630408.1")</f>
        <v>MT630408.1</v>
      </c>
    </row>
    <row r="96" spans="1:9" x14ac:dyDescent="0.2">
      <c r="A96" t="s">
        <v>1123</v>
      </c>
      <c r="B96" t="s">
        <v>1124</v>
      </c>
      <c r="C96">
        <v>37896</v>
      </c>
      <c r="D96" s="2">
        <v>239100</v>
      </c>
      <c r="E96" s="1">
        <v>0.9</v>
      </c>
      <c r="F96">
        <v>0</v>
      </c>
      <c r="G96">
        <v>96.74</v>
      </c>
      <c r="H96">
        <v>164663</v>
      </c>
      <c r="I96" t="str">
        <f>HYPERLINK("https://www.ncbi.nlm.nih.gov/nucleotide/MZ681930.1?report=genbank&amp;log$=nucltop&amp;blast_rank=95&amp;RID=PF3HPXSK014","MZ681930.1")</f>
        <v>MZ681930.1</v>
      </c>
    </row>
    <row r="97" spans="1:9" x14ac:dyDescent="0.2">
      <c r="A97" t="s">
        <v>826</v>
      </c>
      <c r="B97" t="s">
        <v>827</v>
      </c>
      <c r="C97">
        <v>37401</v>
      </c>
      <c r="D97" s="2">
        <v>237800</v>
      </c>
      <c r="E97" s="1">
        <v>0.93</v>
      </c>
      <c r="F97">
        <v>0</v>
      </c>
      <c r="G97">
        <v>96.17</v>
      </c>
      <c r="H97">
        <v>167169</v>
      </c>
      <c r="I97" t="str">
        <f>HYPERLINK("https://www.ncbi.nlm.nih.gov/nucleotide/PV390659.2?report=genbank&amp;log$=nucltop&amp;blast_rank=96&amp;RID=PF3HPXSK014","PV390659.2")</f>
        <v>PV390659.2</v>
      </c>
    </row>
    <row r="98" spans="1:9" x14ac:dyDescent="0.2">
      <c r="A98" t="s">
        <v>1125</v>
      </c>
      <c r="B98" t="s">
        <v>1126</v>
      </c>
      <c r="C98">
        <v>36293</v>
      </c>
      <c r="D98" s="2">
        <v>236300</v>
      </c>
      <c r="E98" s="1">
        <v>0.92</v>
      </c>
      <c r="F98">
        <v>0</v>
      </c>
      <c r="G98">
        <v>96.83</v>
      </c>
      <c r="H98">
        <v>170053</v>
      </c>
      <c r="I98" t="str">
        <f>HYPERLINK("https://www.ncbi.nlm.nih.gov/nucleotide/MZ501098.1?report=genbank&amp;log$=nucltop&amp;blast_rank=97&amp;RID=PF3HPXSK014","MZ501098.1")</f>
        <v>MZ501098.1</v>
      </c>
    </row>
    <row r="99" spans="1:9" x14ac:dyDescent="0.2">
      <c r="A99" t="s">
        <v>1127</v>
      </c>
      <c r="B99" t="s">
        <v>1128</v>
      </c>
      <c r="C99">
        <v>36614</v>
      </c>
      <c r="D99" s="2">
        <v>183100</v>
      </c>
      <c r="E99" s="1">
        <v>0.69</v>
      </c>
      <c r="F99">
        <v>0</v>
      </c>
      <c r="G99">
        <v>96.04</v>
      </c>
      <c r="H99">
        <v>123792</v>
      </c>
      <c r="I99" t="str">
        <f>HYPERLINK("https://www.ncbi.nlm.nih.gov/nucleotide/PQ030847.1?report=genbank&amp;log$=nucltop&amp;blast_rank=98&amp;RID=PF3HPXSK014","PQ030847.1")</f>
        <v>PQ030847.1</v>
      </c>
    </row>
    <row r="100" spans="1:9" x14ac:dyDescent="0.2">
      <c r="A100" t="s">
        <v>1129</v>
      </c>
      <c r="B100" t="s">
        <v>1130</v>
      </c>
      <c r="C100">
        <v>36579</v>
      </c>
      <c r="D100" s="2">
        <v>165800</v>
      </c>
      <c r="E100" s="1">
        <v>0.63</v>
      </c>
      <c r="F100">
        <v>0</v>
      </c>
      <c r="G100">
        <v>96.02</v>
      </c>
      <c r="H100">
        <v>113909</v>
      </c>
      <c r="I100" t="str">
        <f>HYPERLINK("https://www.ncbi.nlm.nih.gov/nucleotide/PP496997.1?report=genbank&amp;log$=nucltop&amp;blast_rank=99&amp;RID=PF3HPXSK014","PP496997.1")</f>
        <v>PP496997.1</v>
      </c>
    </row>
    <row r="101" spans="1:9" x14ac:dyDescent="0.2">
      <c r="A101" t="s">
        <v>1131</v>
      </c>
      <c r="B101" t="s">
        <v>1132</v>
      </c>
      <c r="C101">
        <v>36614</v>
      </c>
      <c r="D101">
        <v>73524</v>
      </c>
      <c r="E101" s="1">
        <v>0.28000000000000003</v>
      </c>
      <c r="F101">
        <v>0</v>
      </c>
      <c r="G101">
        <v>96.04</v>
      </c>
      <c r="H101">
        <v>46325</v>
      </c>
      <c r="I101" t="str">
        <f>HYPERLINK("https://www.ncbi.nlm.nih.gov/nucleotide/PP445228.1?report=genbank&amp;log$=nucltop&amp;blast_rank=100&amp;RID=PF3HPXSK014","PP445228.1")</f>
        <v>PP445228.1</v>
      </c>
    </row>
    <row r="105" spans="1:9" x14ac:dyDescent="0.2">
      <c r="A105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Ph6</vt:lpstr>
      <vt:lpstr>LuPh7</vt:lpstr>
      <vt:lpstr>LuPh8</vt:lpstr>
      <vt:lpstr>LuPh9</vt:lpstr>
      <vt:lpstr>LuPh10</vt:lpstr>
      <vt:lpstr>LuPh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yom Egorov</dc:creator>
  <cp:lastModifiedBy>Илья Теренин</cp:lastModifiedBy>
  <dcterms:created xsi:type="dcterms:W3CDTF">2026-01-18T15:54:13Z</dcterms:created>
  <dcterms:modified xsi:type="dcterms:W3CDTF">2026-03-25T12:06:14Z</dcterms:modified>
</cp:coreProperties>
</file>